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731"/>
  <workbookPr defaultThemeVersion="124226"/>
  <mc:AlternateContent xmlns:mc="http://schemas.openxmlformats.org/markup-compatibility/2006">
    <mc:Choice Requires="x15">
      <x15ac:absPath xmlns:x15ac="http://schemas.microsoft.com/office/spreadsheetml/2010/11/ac" url="https://studentuef-my.sharepoint.com/personal/dhealy_uef_fi/Documents/Desktop/PhD/Projects_papers/PANIC/1_exposome_metabolomics/writing/final_submission/"/>
    </mc:Choice>
  </mc:AlternateContent>
  <xr:revisionPtr revIDLastSave="2270" documentId="8_{0FF27C5D-737D-4F5B-B027-DA562E0A94B0}" xr6:coauthVersionLast="47" xr6:coauthVersionMax="47" xr10:uidLastSave="{271A90F4-A7E8-4249-B06A-AC372057144C}"/>
  <bookViews>
    <workbookView xWindow="-108" yWindow="-108" windowWidth="30936" windowHeight="16896" firstSheet="3" activeTab="8" xr2:uid="{00000000-000D-0000-FFFF-FFFF00000000}"/>
  </bookViews>
  <sheets>
    <sheet name="Master" sheetId="7" r:id="rId1"/>
    <sheet name="1. LC-MS Metabolites" sheetId="1" r:id="rId2"/>
    <sheet name="2. NMR Metabolites" sheetId="2" r:id="rId3"/>
    <sheet name="3. Comparison of scores, LC-MS" sheetId="5" r:id="rId4"/>
    <sheet name="4. Comparison of scores, NMR" sheetId="6" r:id="rId5"/>
    <sheet name="5. Modification, LC-MS" sheetId="3" r:id="rId6"/>
    <sheet name="6. Modification, NMR" sheetId="4" r:id="rId7"/>
    <sheet name="7. Leave out, LC-MS" sheetId="9" r:id="rId8"/>
    <sheet name="8. Leave out, NMR" sheetId="10" r:id="rId9"/>
  </sheets>
  <definedNames>
    <definedName name="_xlnm._FilterDatabase" localSheetId="1" hidden="1">'1. LC-MS Metabolites'!$F$1:$F$195</definedName>
    <definedName name="_xlnm._FilterDatabase" localSheetId="2" hidden="1">'2. NMR Metabolites'!$L$1:$L$6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66" uniqueCount="315">
  <si>
    <t> o-glycosyl compounds with formula C15H28O11</t>
  </si>
  <si>
    <t>[2 or 6] Hydroxybenzothiazole</t>
  </si>
  <si>
    <t>1-Ethyl-2-pyrrolidinone</t>
  </si>
  <si>
    <t>1-Methylnicotinamide</t>
  </si>
  <si>
    <t>2-Aminoisobutyric acid</t>
  </si>
  <si>
    <t>2-Hydroxybenzaldehyde</t>
  </si>
  <si>
    <t>3,4-Dimethyl-5-pentyl-2-furanpropanoic acid</t>
  </si>
  <si>
    <t>3-Aminoisobutanoic acid</t>
  </si>
  <si>
    <t>3-Carboxy-4-methyl-5-pentyl-2-furanpropanoate (3-CMPFP)</t>
  </si>
  <si>
    <t>4-Chromanone/3,4-Dihydro-2H-1-benzopyran-2-one</t>
  </si>
  <si>
    <t>5alpha-androstane-3,17-dione</t>
  </si>
  <si>
    <t>5-Hydroxyindoleacetaldehyde</t>
  </si>
  <si>
    <t>A molecule with the same formula as N-(3-acetamidopropyl)pyrrolidin-2-one</t>
  </si>
  <si>
    <t>Acetylcarnitine</t>
  </si>
  <si>
    <t>Acylcarnitine (C11) with formula C18H33NO4</t>
  </si>
  <si>
    <t>Amino acid derivative with formula C7H13NO2S</t>
  </si>
  <si>
    <t>Antioxidant 2246 (methylene di-t-butyl-cresol)</t>
  </si>
  <si>
    <t>Arginine</t>
  </si>
  <si>
    <t>Benzyl butyl phthalate</t>
  </si>
  <si>
    <t>Biliverdin</t>
  </si>
  <si>
    <t>Butyryl/Isobutyryl carnitine</t>
  </si>
  <si>
    <t>Capsiamide</t>
  </si>
  <si>
    <t>Carnitine</t>
  </si>
  <si>
    <t>Citrulline</t>
  </si>
  <si>
    <t>Creatinine</t>
  </si>
  <si>
    <t>Cystine</t>
  </si>
  <si>
    <t>Decanoylcarnitine</t>
  </si>
  <si>
    <t>Decatrienoylcarnitine</t>
  </si>
  <si>
    <t>Deoxycholic acid</t>
  </si>
  <si>
    <t>Dibenzylamine</t>
  </si>
  <si>
    <t>Dibutyl decanedioate</t>
  </si>
  <si>
    <t>Docosanamide</t>
  </si>
  <si>
    <t>D-Tryptophan</t>
  </si>
  <si>
    <t>Elaidamide</t>
  </si>
  <si>
    <t>Erucamide</t>
  </si>
  <si>
    <t>Fatty amide with formula C12H25NO</t>
  </si>
  <si>
    <t>Fatty amide with formula C13H25NO2</t>
  </si>
  <si>
    <t>Fatty amide with formula C14H27NO</t>
  </si>
  <si>
    <t>Fatty amide with formula C15H29NO2 (isomer 1)</t>
  </si>
  <si>
    <t>Fatty amide with formula C15H31NO</t>
  </si>
  <si>
    <t>Fatty amide with formula C17H33NO</t>
  </si>
  <si>
    <t>Fatty amide with formula C20H41NO</t>
  </si>
  <si>
    <t>Fatty amide with formula C24H47NO</t>
  </si>
  <si>
    <t>Fatty amide with formula C36H74N4O2</t>
  </si>
  <si>
    <t>Glucose</t>
  </si>
  <si>
    <t>Glycerophosphocholine</t>
  </si>
  <si>
    <t>Glycine Betaine</t>
  </si>
  <si>
    <t>Guanidineacetic acid</t>
  </si>
  <si>
    <t>Guanosine (2-amino-inosine)</t>
  </si>
  <si>
    <t>Hericerin</t>
  </si>
  <si>
    <t>Hexadecanedioic acid</t>
  </si>
  <si>
    <t>Hexanoylcarnitine</t>
  </si>
  <si>
    <t>Hippuric acid</t>
  </si>
  <si>
    <t>Hydroxy-DHEA 3-sulfate</t>
  </si>
  <si>
    <t>Hydroxyferulic acid</t>
  </si>
  <si>
    <t>Hydroxyisoleucine</t>
  </si>
  <si>
    <t>Hydroxy-oxo-hexadecanoic acid</t>
  </si>
  <si>
    <t>Hydroxypropanoic acid</t>
  </si>
  <si>
    <t>Hyodeoxycholic acid</t>
  </si>
  <si>
    <t>Hypoxanthine</t>
  </si>
  <si>
    <t>Indolelactic acid</t>
  </si>
  <si>
    <t>Indolepropionic acid</t>
  </si>
  <si>
    <t>Inosine</t>
  </si>
  <si>
    <t>L-Asparagine</t>
  </si>
  <si>
    <t>L-Glutamic acid</t>
  </si>
  <si>
    <t>L-Glutamine</t>
  </si>
  <si>
    <t>L-Histidine</t>
  </si>
  <si>
    <t>Linoleamide</t>
  </si>
  <si>
    <t>L-Leucine</t>
  </si>
  <si>
    <t>L-Norleucine</t>
  </si>
  <si>
    <t>Methoxybenzenepropanoic acid (Methoxyhydrocinnamic acid)</t>
  </si>
  <si>
    <t>Methyl-proline (isomer 1)</t>
  </si>
  <si>
    <t>Myristamide</t>
  </si>
  <si>
    <t>N-(3-acetamidopropyl)pyrrolidin-2-one</t>
  </si>
  <si>
    <t>N-acetyl-lysine</t>
  </si>
  <si>
    <t>Naproxen</t>
  </si>
  <si>
    <t>N-undecanoylglycine</t>
  </si>
  <si>
    <t>Octanoyl-L-carnitine</t>
  </si>
  <si>
    <t>Oleamide</t>
  </si>
  <si>
    <t>Organic acid with formula C16H28O4</t>
  </si>
  <si>
    <t>Oxo-tetradecenoic acid</t>
  </si>
  <si>
    <t>Palmitic amide</t>
  </si>
  <si>
    <t>Palmitoleamide</t>
  </si>
  <si>
    <t>p-Cresol sulfate</t>
  </si>
  <si>
    <t>Peptide with C7H13NO2S</t>
  </si>
  <si>
    <t>Phenylacetylglutamine</t>
  </si>
  <si>
    <t>Phenylalanine</t>
  </si>
  <si>
    <t>Phenylsulfate with formula C7H6O6S</t>
  </si>
  <si>
    <t>Phosphoric acid</t>
  </si>
  <si>
    <t>Pipecolic acid</t>
  </si>
  <si>
    <t>Pipericine</t>
  </si>
  <si>
    <t>Pregnan-diol-sulfate</t>
  </si>
  <si>
    <t>Pregnanolone/Allopregnanolone sulfate</t>
  </si>
  <si>
    <t>Proline betaine</t>
  </si>
  <si>
    <t>Propanoylcarnitine</t>
  </si>
  <si>
    <t>Pyrocatechol sulfate</t>
  </si>
  <si>
    <t>Retinol</t>
  </si>
  <si>
    <t>Sarcosine</t>
  </si>
  <si>
    <t>Serotonin</t>
  </si>
  <si>
    <t>Sterol with formula C29H46O2</t>
  </si>
  <si>
    <t>Taurine</t>
  </si>
  <si>
    <t>Tetrahydrocortisone</t>
  </si>
  <si>
    <t>Threonine</t>
  </si>
  <si>
    <t>Tranexamic Acid</t>
  </si>
  <si>
    <t>Trigonelline</t>
  </si>
  <si>
    <t>Tryptophan</t>
  </si>
  <si>
    <t>Tyrosine</t>
  </si>
  <si>
    <t>Ursodeoxycholic acid</t>
  </si>
  <si>
    <t>Valeryl/isovaleryl carnitine</t>
  </si>
  <si>
    <t>Xanthine</t>
  </si>
  <si>
    <t>Annotated Name</t>
  </si>
  <si>
    <r>
      <rPr>
        <b/>
        <i/>
        <sz val="11"/>
        <color theme="1"/>
        <rFont val="Calibri"/>
        <family val="2"/>
        <scheme val="minor"/>
      </rPr>
      <t>p</t>
    </r>
    <r>
      <rPr>
        <b/>
        <sz val="11"/>
        <color theme="1"/>
        <rFont val="Calibri"/>
        <family val="2"/>
        <scheme val="minor"/>
      </rPr>
      <t xml:space="preserve"> value</t>
    </r>
  </si>
  <si>
    <t>Acetate</t>
  </si>
  <si>
    <t>Acetoacetate</t>
  </si>
  <si>
    <t>Acetone</t>
  </si>
  <si>
    <t>Albumin</t>
  </si>
  <si>
    <t>Cholines</t>
  </si>
  <si>
    <t>Citrate</t>
  </si>
  <si>
    <t>Glycerol</t>
  </si>
  <si>
    <t>Lactate</t>
  </si>
  <si>
    <t>Pyruvate</t>
  </si>
  <si>
    <t>Sphingomyelins</t>
  </si>
  <si>
    <t>Compound Name</t>
  </si>
  <si>
    <t>Leucine</t>
  </si>
  <si>
    <t>Association with exposome score</t>
  </si>
  <si>
    <t>Further adjustment for BMI-SDS</t>
  </si>
  <si>
    <t>class</t>
  </si>
  <si>
    <t>Amino acid derivative with formula C4H7N5O2</t>
  </si>
  <si>
    <t>Exposome Score</t>
  </si>
  <si>
    <t>Total number of associations with individual scores</t>
  </si>
  <si>
    <t>Diet Score</t>
  </si>
  <si>
    <t>Activity Score</t>
  </si>
  <si>
    <t>Sleep Score</t>
  </si>
  <si>
    <t>Pollution Score</t>
  </si>
  <si>
    <t>Socioeconomic status Score</t>
  </si>
  <si>
    <t>β</t>
  </si>
  <si>
    <t>Lower 95% CI</t>
  </si>
  <si>
    <t>Upper 95% CI</t>
  </si>
  <si>
    <t xml:space="preserve">To check whether BMI-SDS mediated the associations of the exposome score with serum metabolites over 8 years, BMI-SDS was added as a covariate into the linear mixed-effects models. </t>
  </si>
  <si>
    <t>BMI-SDS: Age- and sex-standardised body mass index standard deviation scores</t>
  </si>
  <si>
    <t>LC-MS: Liquid chromatography–mass spectrometry</t>
  </si>
  <si>
    <t>NMR: Nuclear magnetic resonance</t>
  </si>
  <si>
    <t>Unstandardized regression coefficients β (95% confidence intervals) are for estimated changes in metabolite abundances for the interaction between BMI-SDS and each one-unit increase in the exposome score over eight years</t>
  </si>
  <si>
    <t xml:space="preserve">The exposome score (ranging between 5 and 20) was computed by summing up quartile scores for diet quality (measured by Finnish children healthy eating index), activity (combination of total physical activity and sedentary time), pollution exposure (combination of nitrogen oxide, nitrogen dioxide, particulate matter ≤ 2.5 µm, particulate matter ≤ 10 µm, and ozone), sleep (sleep duration) and socioeconomic status (combination of household income and parental education). </t>
  </si>
  <si>
    <t>The exposome score (ranging between 5 and 20) was computed by summing up quartile scores for diet quality (measured by Finnish children healthy eating index), activity (combined score for total physical activity and sedentary time), pollution (combined score for nitrogen oxide, nitrogen dioxide, particulate matter ≤ 10 µm, particulate matter ≤ 2.5 µm and ozone), sleep (measured by sleep duration) and socioeconomic status (combined score for household income and parental education). Serum metabolites were measured by liquid chromatography–mass spectrometry and nuclear magnetic resonance. BMI-SDS: body mass index standard deviation score.</t>
  </si>
  <si>
    <t>FDR</t>
  </si>
  <si>
    <t>Association with exposome score using Baltic Sea Diet Score</t>
  </si>
  <si>
    <t>Fatty amide with formula C15H29NO2 (isomer 2)</t>
  </si>
  <si>
    <t>Fatty amide with formula C18H33NO (isomer 1)</t>
  </si>
  <si>
    <t>Fatty amide with formula C18H33NO (isomer 2)</t>
  </si>
  <si>
    <t>Glutamic acid</t>
  </si>
  <si>
    <t>L-Threonine</t>
  </si>
  <si>
    <t>Methyl-proline (isomer 2)</t>
  </si>
  <si>
    <t>Propionylcarnitine</t>
  </si>
  <si>
    <t>Association with exposome score using Mediterranean Diet Score</t>
  </si>
  <si>
    <t>Unsaturation</t>
  </si>
  <si>
    <t>Leave-out: diet</t>
  </si>
  <si>
    <t>Leave-out: activity</t>
  </si>
  <si>
    <t>Leave-out: sleep</t>
  </si>
  <si>
    <t>Leave-out: air pollution</t>
  </si>
  <si>
    <t>Leave-out: socioeconomic status</t>
  </si>
  <si>
    <t>Class</t>
  </si>
  <si>
    <t>p values are from linear mixed-effects models adjusted for time, sex, age, pubertal stage, and serum cotinine. A p value &lt; 0.05 was considered significant. A false discovery rate (FDR) &lt; 0.1 was considered significant.</t>
  </si>
  <si>
    <t>Unstandardized regression coefficients β (95% confidence intervals) are for estimated changes in metabolite abundances for each one-unit increase in the exposome score over eight years, and p values are from linear mixed-effects models adjusted for time, sex, age, pubertal stage, and serum cotinine. A p value &lt; 0.05 was considered significant. A false discovery rate (FDR) &lt; 0.1 was considered significant.</t>
  </si>
  <si>
    <t>Alanine</t>
  </si>
  <si>
    <t>Glycine</t>
  </si>
  <si>
    <t>Glycoprotein Acetyls</t>
  </si>
  <si>
    <t>Isoleucine</t>
  </si>
  <si>
    <t>LDL-triglycerides</t>
  </si>
  <si>
    <t>Monounsaturated fatty acids</t>
  </si>
  <si>
    <t>Saturated fatty acids</t>
  </si>
  <si>
    <t>Total fatty acids</t>
  </si>
  <si>
    <t>Total triglycerides</t>
  </si>
  <si>
    <t>VLDL-cholesterol</t>
  </si>
  <si>
    <t>VLDL-phospholipids</t>
  </si>
  <si>
    <t>VLDL-triglycerides</t>
  </si>
  <si>
    <t>HDL-triglycerides</t>
  </si>
  <si>
    <t>Omega-3 fatty acids</t>
  </si>
  <si>
    <t>HDL-cholesterol</t>
  </si>
  <si>
    <t>Total branched chain amino acids</t>
  </si>
  <si>
    <t>Valine</t>
  </si>
  <si>
    <t>Docosahexaenoic acid</t>
  </si>
  <si>
    <t>Apolipoprotein A1</t>
  </si>
  <si>
    <t>ApoB:ApoA1</t>
  </si>
  <si>
    <t>Apolipoprotein B</t>
  </si>
  <si>
    <t>3-Hydroxybutyrate</t>
  </si>
  <si>
    <t>Clinical LDL-cholesterol</t>
  </si>
  <si>
    <t>Glutamine</t>
  </si>
  <si>
    <t>HDL-phospholipids</t>
  </si>
  <si>
    <t>Histidine</t>
  </si>
  <si>
    <t>IDL-cholesterol</t>
  </si>
  <si>
    <t>IDL-phospholipids</t>
  </si>
  <si>
    <t>IDL-triglycerides</t>
  </si>
  <si>
    <t>Linoleic acid</t>
  </si>
  <si>
    <t>LDL-cholesterol</t>
  </si>
  <si>
    <t>LDL-phospholipids</t>
  </si>
  <si>
    <t>non-HDL-cholesterol</t>
  </si>
  <si>
    <t>Omega-6 fatty acids</t>
  </si>
  <si>
    <t>Phosphatidylcholines</t>
  </si>
  <si>
    <t>Phosphoglycerides</t>
  </si>
  <si>
    <t>Polyunsaturated fatty acids</t>
  </si>
  <si>
    <t>Remnant cholesterol</t>
  </si>
  <si>
    <t>Total cholesterol</t>
  </si>
  <si>
    <t>Total phospholipids</t>
  </si>
  <si>
    <t>All of the significant associations were determined using a p-value &lt; 0.05.</t>
  </si>
  <si>
    <t xml:space="preserve">The exposome score (ranging between 5 and 20) was computed by summing up quartile scores for diet quality (measured by Finnish children healthy eating index), activity (combined score for total physical activity and sedentary time), pollution (combined score for nitrogen oxide, nitrogen dioxide, particulate matter ≤ 10 µm, particulate matter ≤ 2.5 µm and ozone), sleep (measured by sleep duration) and socioeconomic status (combined score for household income and parental education). </t>
  </si>
  <si>
    <t>Serum metabolites were measured by liquid chromatography–mass spectrometry and nuclear magnetic resonance. BMI-SDS: body mass index standard deviation score.</t>
  </si>
  <si>
    <t>The exposome score (ranging between 5 and 20) was computed by summing up quartile scores for diet quality (measured by Finnish children healthy eating index), activity (combined score for total physical activity and sedentary time), pollution (combined score for nitrogen oxide, nitrogen dioxide, particulate matter ≤ 10 µm, particulate matter ≤ 2.5 µm and ozone), sleep (measured by sleep duration) and socioeconomic status (combined score for household income and parental education).</t>
  </si>
  <si>
    <r>
      <t>A "</t>
    </r>
    <r>
      <rPr>
        <sz val="11"/>
        <color theme="1"/>
        <rFont val="Calibri"/>
        <family val="2"/>
      </rPr>
      <t>↑</t>
    </r>
    <r>
      <rPr>
        <sz val="11"/>
        <color theme="1"/>
        <rFont val="Calibri"/>
        <family val="2"/>
        <scheme val="minor"/>
      </rPr>
      <t>" corresponds to a significant positive association with the designated score (e.g., exposome score, diet score, activity score, sleep score, pollution score or socioeconomic status score), while a "</t>
    </r>
    <r>
      <rPr>
        <sz val="11"/>
        <color theme="1"/>
        <rFont val="Calibri"/>
        <family val="2"/>
      </rPr>
      <t>↓" corresponds to a significant negative association</t>
    </r>
    <r>
      <rPr>
        <sz val="11"/>
        <color theme="1"/>
        <rFont val="Calibri"/>
        <family val="2"/>
        <scheme val="minor"/>
      </rPr>
      <t xml:space="preserve"> and a "0" corresponds to a non-significant association with the designated score.</t>
    </r>
  </si>
  <si>
    <t>The "Total" column corresponds to the total number of associations with individual scores (it does not include if a significant association with the exposome score)</t>
  </si>
  <si>
    <r>
      <t>A "</t>
    </r>
    <r>
      <rPr>
        <sz val="11"/>
        <color theme="1"/>
        <rFont val="Calibri"/>
        <family val="2"/>
      </rPr>
      <t>↑</t>
    </r>
    <r>
      <rPr>
        <sz val="11"/>
        <color theme="1"/>
        <rFont val="Calibri"/>
        <family val="2"/>
        <scheme val="minor"/>
      </rPr>
      <t>" corresponds to a significant positive association with the designated leave-out model, while a "</t>
    </r>
    <r>
      <rPr>
        <sz val="11"/>
        <color theme="1"/>
        <rFont val="Calibri"/>
        <family val="2"/>
      </rPr>
      <t>↓" corresponds to a significant negative association</t>
    </r>
    <r>
      <rPr>
        <sz val="11"/>
        <color theme="1"/>
        <rFont val="Calibri"/>
        <family val="2"/>
        <scheme val="minor"/>
      </rPr>
      <t xml:space="preserve"> and a "0" corresponds to a non-significant association with the designated leave-out model.</t>
    </r>
  </si>
  <si>
    <t>The leave-out models were computed by creating the exposome score without one specific exposure category (e.g., the leave-out: diet model was the original exposome score computed without incorporating a diet factor). This was repeated for each exposure category, for a total of five "leave-out" models.</t>
  </si>
  <si>
    <t>↑</t>
  </si>
  <si>
    <t>↓</t>
  </si>
  <si>
    <t>1,3-diphenylguanidine</t>
  </si>
  <si>
    <t>Methionine</t>
  </si>
  <si>
    <t>Xenobiotic</t>
  </si>
  <si>
    <t>?</t>
  </si>
  <si>
    <t>Lipid</t>
  </si>
  <si>
    <t>12-hydroxyeicosatetraenoic acid (12-HETE)</t>
  </si>
  <si>
    <t>12-hydroxyheptadecatrienoic acid (12-HHTrE)</t>
  </si>
  <si>
    <t>Cofactors and Vitamins</t>
  </si>
  <si>
    <t>Amino acids and derivatives</t>
  </si>
  <si>
    <t>5-Amino valeric acid betaine (5-AVAB)</t>
  </si>
  <si>
    <t>alpha-Androstenol</t>
  </si>
  <si>
    <t>Sterol with formula C19H30O5S (isomer 1)</t>
  </si>
  <si>
    <t>Sterol with formula C19H30O5S (isomer 2)</t>
  </si>
  <si>
    <t>Sterol with formula C19H30O5S (isomer 3)</t>
  </si>
  <si>
    <t>Sterol with formula C19H30O5S (isomer 4)</t>
  </si>
  <si>
    <t>Glutaminyl-glutamine (Gln-Gln)</t>
  </si>
  <si>
    <t>Peptide</t>
  </si>
  <si>
    <t>Carbohydrate</t>
  </si>
  <si>
    <t>Nucleotide</t>
  </si>
  <si>
    <t>Hydroxy-dodecanedioic acid</t>
  </si>
  <si>
    <t>Nicotinamide with formula C7H8N2O2</t>
  </si>
  <si>
    <t>N-octadecenoyl-sphing-4-enine-1-phosphocholine (SM(d18:1/18:1))</t>
  </si>
  <si>
    <t>N-(dodecanoyl)-sphing-4-enine-1-phosphocholine (SM(d18:1/12:0))</t>
  </si>
  <si>
    <t>O-glycosyl compound with formula C15H23NO9</t>
  </si>
  <si>
    <t>Organic Acid</t>
  </si>
  <si>
    <t>Phosphoethanolamine P-16:0/20:4</t>
  </si>
  <si>
    <t>phenylalanyl-phenylalanine (Phe-Phe)</t>
  </si>
  <si>
    <t>Phosphoinositol 25:0</t>
  </si>
  <si>
    <t>Serinyl-Alanine (Ser-Ala)</t>
  </si>
  <si>
    <t>Sterol with formula C19H28O5S (isomer 1)</t>
  </si>
  <si>
    <t>Sterol with formula C19H28O5S (isomer 2)</t>
  </si>
  <si>
    <t>Sterol with formula C19H28O5S (isomer 3)</t>
  </si>
  <si>
    <t>Sterol with formula C19H28O5S (isomer 4)</t>
  </si>
  <si>
    <t>Tetrapeptide with formula C20H32N6O6</t>
  </si>
  <si>
    <t>Ceramide phosphocholine (sphingomyelin) 32:2</t>
  </si>
  <si>
    <t>Ceramide phosphocholine (sphingomyelin) 32:2;O2</t>
  </si>
  <si>
    <t>Ceramide phosphocholine (sphingomyelin) 34:1;O2</t>
  </si>
  <si>
    <t>Ceramide phosphocholine (sphingomyelin) 42:3;O2</t>
  </si>
  <si>
    <t>Ceramide phosphocholine (sphingomyelin) 36:2;O2</t>
  </si>
  <si>
    <t>Lysophosphoethanolamine P-18:0</t>
  </si>
  <si>
    <t>Lysophosphoethanolamine 16:0/0:0</t>
  </si>
  <si>
    <t>Lysophosphoethanolamine 18:0/0:0</t>
  </si>
  <si>
    <t>Lysophosphoethanolamine 18:2/0:0</t>
  </si>
  <si>
    <t>Lysophosphoethanolamine 0:0/16:0</t>
  </si>
  <si>
    <t>Lysophosphoethanolamine 18:1/0:0</t>
  </si>
  <si>
    <t>Lysophosphatidylcholine 14:0/0:0</t>
  </si>
  <si>
    <t>Lysophosphatidylcholine 16:1/0:0</t>
  </si>
  <si>
    <t>Lysophosphatidylcholine 20:1</t>
  </si>
  <si>
    <t>Lysophosphatidylcholine O-17:1</t>
  </si>
  <si>
    <t>Lysophosphatidylcholine 0:0/18:0</t>
  </si>
  <si>
    <t>Lysophosphatidylcholine 0:0/18:1</t>
  </si>
  <si>
    <t>Lysophosphatidylcholine 0:0/18:2</t>
  </si>
  <si>
    <t>Lysophosphatidylcholine 16:0/0:0</t>
  </si>
  <si>
    <t>Lysophosphatidylcholine 17:0</t>
  </si>
  <si>
    <t>Lysophosphatidylcholine 18:0/0:0</t>
  </si>
  <si>
    <t>Lysophosphatidylcholine 18:1/0:0</t>
  </si>
  <si>
    <t>Lysophosphatidylcholine 18:2/0:0</t>
  </si>
  <si>
    <t>Lysophosphatidylcholine 20:2</t>
  </si>
  <si>
    <t>Lysophosphatidylcholine 22:5</t>
  </si>
  <si>
    <t>Lysophosphatidylcholine 22:6</t>
  </si>
  <si>
    <t>Lysophosphatidylcholine O-16:0/0:0</t>
  </si>
  <si>
    <t>Lysophosphatidylcholine O-18:0</t>
  </si>
  <si>
    <t>Lysophosphatidylcholine O-18:1</t>
  </si>
  <si>
    <t>Lysophosphatidylcholine P-16:0</t>
  </si>
  <si>
    <t>Lysophosphatidylcholine P-18:0</t>
  </si>
  <si>
    <t>Phosphatidylcholine 16:0/18:2</t>
  </si>
  <si>
    <t>Phosphatidylcholine 38:3</t>
  </si>
  <si>
    <t>Phosphatidylcholine 40:6</t>
  </si>
  <si>
    <t>Phosphatidylcholine 40:7</t>
  </si>
  <si>
    <t>Phosphatidylcholine O-16:0</t>
  </si>
  <si>
    <t>Phosphatidylcholine 16:0/20:4</t>
  </si>
  <si>
    <t>Phosphatidylcholine 18:2/18:2</t>
  </si>
  <si>
    <t>Phosphatidylcholine 32:1</t>
  </si>
  <si>
    <t>Phosphatidylcholine 36:3</t>
  </si>
  <si>
    <t>Phosphatidylcholine 36:4</t>
  </si>
  <si>
    <t>Phosphatidylcholine 38:4</t>
  </si>
  <si>
    <t>Phosphatidylcholine O-34:3/Phosphatidylcholine P-34:2</t>
  </si>
  <si>
    <t>Phenylalanyl-phenylalanine (Phe-Phe)</t>
  </si>
  <si>
    <t>Phosphatidylethanolamine P-16:0/20:4</t>
  </si>
  <si>
    <t>Phosphatidylinositol 25:0</t>
  </si>
  <si>
    <t>Lysophosphatidylethanolamine P-18:0</t>
  </si>
  <si>
    <t>Lysophosphatidyethanolamine 16:0/0:0</t>
  </si>
  <si>
    <t>Lysophosphatidylethanolamine 18:2/0:0</t>
  </si>
  <si>
    <t>Lysophosphatidylethanolamine 0:0/16:0</t>
  </si>
  <si>
    <t>Lysophosphatidylethanolamine 16:0/0:0</t>
  </si>
  <si>
    <t>Lysophosphatidylethanolamine 18:0/0:0</t>
  </si>
  <si>
    <t>Lysophosphatidylethanolamine 18:1/0:0</t>
  </si>
  <si>
    <t> o-glycosyl compound with formula C15H28O11</t>
  </si>
  <si>
    <t>Flavanoid with formula C17H18O5</t>
  </si>
  <si>
    <t>Glycoprotein acetyls</t>
  </si>
  <si>
    <t>The metabolites measured by LC-MS were a subset of metabolites found to be affected by the dietary and physical activity intervention in children.</t>
  </si>
  <si>
    <t>Supplementary Data 1. Associations of the exposome score with serum metabolites measured by LC-MS</t>
  </si>
  <si>
    <t>Supplementary Data 2. Associations of the exposome score with serum metabolites measured by NMR</t>
  </si>
  <si>
    <t>Supplementary Data 3. Comparison of the associations of the exposome score and its individual scores with serum metabolites measured by LC-MS</t>
  </si>
  <si>
    <t>Supplementary Data 4. Comparison of the associations of the exposome score and its individual scores with serum metabolites measured by NMR</t>
  </si>
  <si>
    <t>Supplementary Data 5. BMI-SDS as a modifier for the associations of the exposome score with serum metabolites measured by LC-MS</t>
  </si>
  <si>
    <t>Supplementary Data 6. BMI-SDS as a modifier for the associations of the exposome score with serum metabolites measured by NMR</t>
  </si>
  <si>
    <t>Supplementary Data 7. Leave-one-out analysis; comparison of the significant associations of the exposome score and leave-out models with serum metabolites measured by LC-MS</t>
  </si>
  <si>
    <t>Supplementary Data 8. Leave-one-out analysis; comparison of the significant associations of the exposome score and leave-out models with serum metabolites measured by NMR</t>
  </si>
  <si>
    <t>Supplementary Data 3. Comparison of the significant associations of the exposome score and its individual scores with serum metabolites measured by LC-MS</t>
  </si>
  <si>
    <t>Supplementary Data 4. Comparison of the significant associations of the exposome score and its individual scores with serum metabolites measured by NM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5" x14ac:knownFonts="1">
    <font>
      <sz val="11"/>
      <color theme="1"/>
      <name val="Calibri"/>
      <family val="2"/>
      <scheme val="minor"/>
    </font>
    <font>
      <b/>
      <sz val="11"/>
      <color theme="1"/>
      <name val="Calibri"/>
      <family val="2"/>
      <scheme val="minor"/>
    </font>
    <font>
      <b/>
      <i/>
      <sz val="11"/>
      <color theme="1"/>
      <name val="Calibri"/>
      <family val="2"/>
      <scheme val="minor"/>
    </font>
    <font>
      <sz val="10"/>
      <color rgb="FF000000"/>
      <name val="Calibri"/>
      <family val="2"/>
      <scheme val="minor"/>
    </font>
    <font>
      <sz val="11"/>
      <color theme="1"/>
      <name val="Calibri"/>
      <family val="2"/>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15">
    <xf numFmtId="0" fontId="0" fillId="0" borderId="0" xfId="0"/>
    <xf numFmtId="0" fontId="1" fillId="0" borderId="0" xfId="0" applyFont="1" applyAlignment="1">
      <alignment horizontal="center"/>
    </xf>
    <xf numFmtId="0" fontId="1" fillId="0" borderId="0" xfId="0" applyFont="1"/>
    <xf numFmtId="0" fontId="0" fillId="0" borderId="0" xfId="0" applyFont="1"/>
    <xf numFmtId="0" fontId="3" fillId="0" borderId="0" xfId="0" applyFont="1"/>
    <xf numFmtId="0" fontId="0" fillId="0" borderId="0" xfId="0" applyFill="1"/>
    <xf numFmtId="164" fontId="0" fillId="0" borderId="0" xfId="0" applyNumberFormat="1"/>
    <xf numFmtId="0" fontId="0" fillId="0" borderId="0" xfId="0" applyAlignment="1"/>
    <xf numFmtId="1" fontId="0" fillId="0" borderId="0" xfId="0" applyNumberFormat="1"/>
    <xf numFmtId="0" fontId="0" fillId="0" borderId="1" xfId="0" applyBorder="1"/>
    <xf numFmtId="0" fontId="4" fillId="0" borderId="0" xfId="0" applyFont="1" applyAlignment="1">
      <alignment horizontal="center"/>
    </xf>
    <xf numFmtId="0" fontId="0" fillId="0" borderId="0" xfId="0" applyAlignment="1">
      <alignment horizontal="center"/>
    </xf>
    <xf numFmtId="0" fontId="0" fillId="0" borderId="0" xfId="0" applyAlignment="1">
      <alignment horizontal="left"/>
    </xf>
    <xf numFmtId="0" fontId="0" fillId="0" borderId="0" xfId="0" applyAlignment="1">
      <alignment wrapText="1"/>
    </xf>
    <xf numFmtId="0" fontId="0" fillId="0" borderId="0" xfId="0" applyBorder="1"/>
  </cellXfs>
  <cellStyles count="1">
    <cellStyle name="Normal" xfId="0" builtinId="0"/>
  </cellStyles>
  <dxfs count="120">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left" vertical="bottom" textRotation="0" wrapText="0" indent="0" justifyLastLine="0" shrinkToFit="0" readingOrder="0"/>
    </dxf>
    <dxf>
      <alignment horizontal="center" vertical="bottom" textRotation="0" wrapText="0" indent="0" justifyLastLine="0" shrinkToFit="0" readingOrder="0"/>
    </dxf>
    <dxf>
      <font>
        <b/>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dxf>
    <dxf>
      <font>
        <b/>
        <i/>
      </font>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left" vertical="bottom" textRotation="0" wrapText="0" indent="0" justifyLastLine="0" shrinkToFit="0" readingOrder="0"/>
    </dxf>
    <dxf>
      <alignment horizontal="center" vertical="bottom" textRotation="0" wrapText="0" indent="0" justifyLastLine="0" shrinkToFit="0" readingOrder="0"/>
    </dxf>
    <dxf>
      <font>
        <b/>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dxf>
    <dxf>
      <font>
        <b/>
        <i/>
      </font>
    </dxf>
    <dxf>
      <numFmt numFmtId="164" formatCode="0.0000"/>
    </dxf>
    <dxf>
      <numFmt numFmtId="164" formatCode="0.0000"/>
    </dxf>
    <dxf>
      <numFmt numFmtId="164" formatCode="0.0000"/>
    </dxf>
    <dxf>
      <numFmt numFmtId="164" formatCode="0.0000"/>
    </dxf>
    <dxf>
      <numFmt numFmtId="164" formatCode="0.0000"/>
    </dxf>
    <dxf>
      <fill>
        <patternFill patternType="none">
          <fgColor indexed="64"/>
          <bgColor indexed="65"/>
        </patternFill>
      </fill>
    </dxf>
    <dxf>
      <font>
        <b/>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dxf>
    <dxf>
      <font>
        <b/>
        <i/>
      </font>
    </dxf>
    <dxf>
      <font>
        <b/>
        <i/>
      </font>
    </dxf>
    <dxf>
      <font>
        <b/>
        <i/>
      </font>
    </dxf>
    <dxf>
      <font>
        <b/>
        <i/>
      </font>
    </dxf>
    <dxf>
      <font>
        <b/>
        <i/>
      </font>
    </dxf>
    <dxf>
      <font>
        <b/>
        <i val="0"/>
        <color rgb="FFFFC000"/>
      </font>
      <fill>
        <patternFill>
          <bgColor rgb="FF0070C0"/>
        </patternFill>
      </fill>
    </dxf>
    <dxf>
      <font>
        <b/>
        <i val="0"/>
        <color rgb="FFFFC000"/>
      </font>
      <fill>
        <patternFill>
          <bgColor rgb="FFFF0000"/>
        </patternFill>
      </fill>
    </dxf>
    <dxf>
      <font>
        <b/>
        <i/>
      </font>
    </dxf>
    <dxf>
      <font>
        <b/>
        <i val="0"/>
        <color rgb="FFFFC000"/>
      </font>
      <fill>
        <patternFill>
          <bgColor rgb="FF0070C0"/>
        </patternFill>
      </fill>
    </dxf>
    <dxf>
      <font>
        <b/>
        <i val="0"/>
        <color rgb="FFFFC000"/>
      </font>
      <fill>
        <patternFill>
          <bgColor rgb="FFFF0000"/>
        </patternFill>
      </fill>
    </dxf>
    <dxf>
      <numFmt numFmtId="164" formatCode="0.0000"/>
    </dxf>
    <dxf>
      <numFmt numFmtId="164" formatCode="0.0000"/>
    </dxf>
    <dxf>
      <numFmt numFmtId="1" formatCode="0"/>
    </dxf>
    <dxf>
      <numFmt numFmtId="1" formatCode="0"/>
    </dxf>
    <dxf>
      <numFmt numFmtId="1" formatCode="0"/>
    </dxf>
    <dxf>
      <font>
        <b/>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dxf>
    <dxf>
      <font>
        <b/>
        <i/>
      </font>
    </dxf>
    <dxf>
      <font>
        <b/>
        <i val="0"/>
        <color rgb="FFFFC000"/>
      </font>
      <fill>
        <patternFill>
          <bgColor rgb="FFFF0000"/>
        </patternFill>
      </fill>
    </dxf>
    <dxf>
      <font>
        <b/>
        <i val="0"/>
        <color rgb="FFFFC000"/>
      </font>
      <fill>
        <patternFill>
          <bgColor rgb="FF0070C0"/>
        </patternFill>
      </fill>
    </dxf>
    <dxf>
      <font>
        <b/>
        <i/>
      </font>
    </dxf>
    <dxf>
      <font>
        <b/>
        <i/>
      </font>
    </dxf>
    <dxf>
      <font>
        <b/>
        <i/>
      </font>
    </dxf>
    <dxf>
      <font>
        <b/>
        <i/>
      </font>
    </dxf>
    <dxf>
      <font>
        <b/>
        <i val="0"/>
        <color rgb="FFFFC000"/>
      </font>
      <fill>
        <patternFill>
          <bgColor rgb="FF0070C0"/>
        </patternFill>
      </fill>
      <border>
        <left style="thin">
          <color auto="1"/>
        </left>
        <right style="thin">
          <color auto="1"/>
        </right>
        <top style="thin">
          <color auto="1"/>
        </top>
        <bottom style="thin">
          <color auto="1"/>
        </bottom>
        <vertical/>
        <horizontal/>
      </border>
    </dxf>
    <dxf>
      <font>
        <b/>
        <i val="0"/>
        <color rgb="FFFFC000"/>
      </font>
      <fill>
        <patternFill>
          <bgColor rgb="FFFF0000"/>
        </patternFill>
      </fill>
      <border>
        <left style="thin">
          <color auto="1"/>
        </left>
        <right style="thin">
          <color auto="1"/>
        </right>
        <top style="thin">
          <color auto="1"/>
        </top>
        <bottom style="thin">
          <color auto="1"/>
        </bottom>
        <vertical/>
        <horizontal/>
      </border>
    </dxf>
    <dxf>
      <font>
        <b/>
        <i/>
      </font>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font>
        <b/>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indent="0" justifyLastLine="0" shrinkToFit="0" readingOrder="0"/>
    </dxf>
    <dxf>
      <alignment horizontal="center" vertical="bottom" textRotation="0" indent="0" justifyLastLine="0" shrinkToFit="0" readingOrder="0"/>
    </dxf>
    <dxf>
      <font>
        <b/>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dxf>
    <dxf>
      <font>
        <b/>
        <i/>
      </font>
    </dxf>
    <dxf>
      <font>
        <b/>
        <i/>
      </font>
    </dxf>
    <dxf>
      <font>
        <b/>
        <i/>
      </font>
    </dxf>
    <dxf>
      <font>
        <b/>
        <i/>
      </font>
    </dxf>
    <dxf>
      <font>
        <b/>
        <i/>
      </font>
    </dxf>
    <dxf>
      <font>
        <b/>
        <i/>
      </font>
    </dxf>
    <dxf>
      <font>
        <b/>
        <i val="0"/>
        <color rgb="FFFFC000"/>
      </font>
      <fill>
        <patternFill>
          <bgColor rgb="FF0070C0"/>
        </patternFill>
      </fill>
    </dxf>
    <dxf>
      <font>
        <b/>
        <i val="0"/>
        <color rgb="FFFFC000"/>
      </font>
      <fill>
        <patternFill>
          <bgColor rgb="FFFF0000"/>
        </patternFill>
      </fill>
    </dxf>
    <dxf>
      <font>
        <b/>
        <i/>
      </font>
    </dxf>
    <dxf>
      <font>
        <b/>
        <i/>
      </font>
    </dxf>
    <dxf>
      <font>
        <b/>
        <i/>
      </font>
    </dxf>
    <dxf>
      <font>
        <b/>
        <i/>
      </font>
    </dxf>
    <dxf>
      <font>
        <b/>
        <i val="0"/>
        <color rgb="FFFFC000"/>
      </font>
      <fill>
        <patternFill>
          <bgColor rgb="FF0070C0"/>
        </patternFill>
      </fill>
    </dxf>
    <dxf>
      <font>
        <b/>
        <i val="0"/>
        <color rgb="FFFFC000"/>
      </font>
      <fill>
        <patternFill>
          <bgColor rgb="FFFF0000"/>
        </patternFill>
      </fill>
    </dxf>
    <dxf>
      <font>
        <b/>
        <i/>
      </font>
    </dxf>
    <dxf>
      <font>
        <b/>
        <i/>
      </font>
    </dxf>
    <dxf>
      <font>
        <b/>
        <i/>
      </font>
    </dxf>
    <dxf>
      <font>
        <b/>
        <i/>
      </font>
    </dxf>
    <dxf>
      <font>
        <b/>
        <i/>
      </font>
    </dxf>
    <dxf>
      <font>
        <b/>
        <i/>
      </font>
    </dxf>
    <dxf>
      <font>
        <b/>
        <i/>
      </font>
    </dxf>
    <dxf>
      <font>
        <b/>
        <i val="0"/>
        <color rgb="FFFFC000"/>
      </font>
      <fill>
        <patternFill>
          <bgColor rgb="FF0070C0"/>
        </patternFill>
      </fill>
    </dxf>
    <dxf>
      <font>
        <b/>
        <i val="0"/>
        <color rgb="FFFFC000"/>
      </font>
      <fill>
        <patternFill>
          <bgColor rgb="FFFF0000"/>
        </patternFill>
      </fill>
    </dxf>
    <dxf>
      <font>
        <b/>
        <i/>
      </font>
    </dxf>
    <dxf>
      <font>
        <b/>
        <i/>
      </font>
    </dxf>
    <dxf>
      <font>
        <b/>
        <i val="0"/>
        <color rgb="FFFFC000"/>
      </font>
      <fill>
        <patternFill>
          <bgColor rgb="FF0070C0"/>
        </patternFill>
      </fill>
    </dxf>
    <dxf>
      <font>
        <b/>
        <i val="0"/>
        <color rgb="FFFFC000"/>
      </font>
      <fill>
        <patternFill>
          <bgColor rgb="FFFF0000"/>
        </patternFill>
      </fill>
    </dxf>
    <dxf>
      <font>
        <b/>
        <i val="0"/>
        <color rgb="FFFFC000"/>
      </font>
      <fill>
        <patternFill>
          <bgColor rgb="FF0070C0"/>
        </patternFill>
      </fill>
    </dxf>
    <dxf>
      <font>
        <b/>
        <i/>
      </font>
    </dxf>
    <dxf>
      <font>
        <b/>
        <i/>
      </font>
    </dxf>
    <dxf>
      <font>
        <b/>
        <i/>
      </font>
    </dxf>
    <dxf>
      <font>
        <b/>
        <i/>
      </font>
    </dxf>
    <dxf>
      <font>
        <b/>
        <i/>
      </font>
    </dxf>
    <dxf>
      <font>
        <b/>
        <i/>
      </font>
    </dxf>
    <dxf>
      <font>
        <b/>
        <i/>
      </font>
    </dxf>
    <dxf>
      <font>
        <b/>
        <i/>
      </font>
    </dxf>
    <dxf>
      <font>
        <b/>
        <i val="0"/>
        <color rgb="FFFFC000"/>
      </font>
      <fill>
        <patternFill>
          <bgColor rgb="FF0070C0"/>
        </patternFill>
      </fill>
      <border>
        <left style="thin">
          <color auto="1"/>
        </left>
        <right style="thin">
          <color auto="1"/>
        </right>
        <top style="thin">
          <color auto="1"/>
        </top>
        <bottom style="thin">
          <color auto="1"/>
        </bottom>
        <vertical/>
        <horizontal/>
      </border>
    </dxf>
    <dxf>
      <font>
        <b/>
        <i val="0"/>
        <color rgb="FFFFC000"/>
      </font>
      <fill>
        <patternFill>
          <bgColor rgb="FFFF0000"/>
        </patternFill>
      </fill>
      <border>
        <left style="thin">
          <color auto="1"/>
        </left>
        <right style="thin">
          <color auto="1"/>
        </right>
        <top style="thin">
          <color auto="1"/>
        </top>
        <bottom style="thin">
          <color auto="1"/>
        </bottom>
        <vertical/>
        <horizontal/>
      </border>
    </dxf>
    <dxf>
      <font>
        <b/>
        <i/>
      </font>
    </dxf>
    <dxf>
      <font>
        <b/>
        <i val="0"/>
        <color rgb="FFFFC000"/>
      </font>
      <fill>
        <patternFill>
          <bgColor rgb="FF0070C0"/>
        </patternFill>
      </fill>
    </dxf>
    <dxf>
      <font>
        <b/>
        <i val="0"/>
        <color rgb="FFFFC000"/>
      </font>
      <fill>
        <patternFill>
          <bgColor rgb="FFFF0000"/>
        </patternFill>
      </fill>
    </dxf>
    <dxf>
      <font>
        <b/>
        <i/>
      </font>
    </dxf>
    <dxf>
      <font>
        <b/>
        <i/>
      </font>
    </dxf>
    <dxf>
      <font>
        <b/>
        <i val="0"/>
        <color rgb="FFFFC000"/>
      </font>
      <fill>
        <patternFill>
          <bgColor rgb="FF0070C0"/>
        </patternFill>
      </fill>
    </dxf>
    <dxf>
      <font>
        <b/>
        <i val="0"/>
        <color rgb="FFFFC000"/>
      </font>
      <fill>
        <patternFill>
          <bgColor rgb="FFFF0000"/>
        </patternFill>
      </fill>
    </dxf>
    <dxf>
      <font>
        <b/>
        <i/>
      </font>
    </dxf>
    <dxf>
      <font>
        <b/>
        <i/>
      </font>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31817F69-AFE3-430A-8776-97F87B29AC25}" name="Table5" displayName="Table5" ref="A7:H106" totalsRowShown="0" headerRowDxfId="72" dataDxfId="71">
  <autoFilter ref="A7:H106" xr:uid="{31817F69-AFE3-430A-8776-97F87B29AC25}">
    <filterColumn colId="1">
      <filters>
        <filter val="0"/>
      </filters>
    </filterColumn>
    <filterColumn colId="2">
      <filters>
        <filter val="1"/>
        <filter val="2"/>
        <filter val="3"/>
      </filters>
    </filterColumn>
  </autoFilter>
  <sortState xmlns:xlrd2="http://schemas.microsoft.com/office/spreadsheetml/2017/richdata2" ref="A10:H106">
    <sortCondition descending="1" ref="C7:C106"/>
  </sortState>
  <tableColumns count="8">
    <tableColumn id="1" xr3:uid="{18AA873E-3191-4A6C-B989-9C1219D39774}" name="Compound Name" dataDxfId="70"/>
    <tableColumn id="2" xr3:uid="{C2115E40-9AE0-4634-86D7-CA53B58719AA}" name="Exposome Score" dataDxfId="69"/>
    <tableColumn id="3" xr3:uid="{97D394D8-CDCE-4E1F-8E9F-B3CE52470D4C}" name="Total number of associations with individual scores" dataDxfId="68"/>
    <tableColumn id="4" xr3:uid="{76551564-A826-46F9-A84D-EEB4BC161BDF}" name="Diet Score" dataDxfId="67"/>
    <tableColumn id="5" xr3:uid="{CD9773A9-C0D0-4E75-9E89-65873210326F}" name="Activity Score" dataDxfId="66"/>
    <tableColumn id="6" xr3:uid="{6B17ED79-57C7-4DBD-88C0-1DA263EC6916}" name="Sleep Score" dataDxfId="65"/>
    <tableColumn id="7" xr3:uid="{8246E05B-8B6F-4F16-8847-02C03A7FB229}" name="Pollution Score" dataDxfId="64"/>
    <tableColumn id="8" xr3:uid="{41374A11-7129-46C7-BF7C-A2B4A14B198F}" name="Socioeconomic status Score" dataDxfId="63"/>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261CB782-C353-4A45-8092-EDD3621EA293}" name="Table4" displayName="Table4" ref="A7:H34" totalsRowShown="0" headerRowDxfId="62" dataDxfId="61">
  <autoFilter ref="A7:H34" xr:uid="{261CB782-C353-4A45-8092-EDD3621EA293}"/>
  <tableColumns count="8">
    <tableColumn id="1" xr3:uid="{7B58FEF5-49F9-461D-8209-A1CDC64AB3E3}" name="Compound Name" dataDxfId="60"/>
    <tableColumn id="2" xr3:uid="{4F3FE733-980E-42F6-9F5D-A801D7585CEE}" name="Exposome Score" dataDxfId="59"/>
    <tableColumn id="3" xr3:uid="{54191E7A-2586-4F5D-8C05-535E450176A4}" name="Total number of associations with individual scores" dataDxfId="58"/>
    <tableColumn id="4" xr3:uid="{44EE9F9E-F6EB-4895-A1C2-1F460DA9F2A7}" name="Diet Score" dataDxfId="57"/>
    <tableColumn id="5" xr3:uid="{AC5D48E4-2850-4488-8B61-2D960BB5EE93}" name="Activity Score" dataDxfId="56"/>
    <tableColumn id="6" xr3:uid="{A9EA98C3-FADB-49D5-88D0-75DD6BB5D1B2}" name="Sleep Score" dataDxfId="55"/>
    <tableColumn id="7" xr3:uid="{B5CD1A6F-EDC2-4B59-8220-34A5245D8294}" name="Pollution Score" dataDxfId="54"/>
    <tableColumn id="8" xr3:uid="{15119F10-07D6-4967-B3D7-7AF9933DE234}" name="Socioeconomic status Score" dataDxfId="53"/>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652B49A1-FF78-4B34-911A-7B18918B3341}" name="Table3" displayName="Table3" ref="A7:G193" totalsRowShown="0" headerRowDxfId="42">
  <autoFilter ref="A7:G193" xr:uid="{652B49A1-FF78-4B34-911A-7B18918B3341}"/>
  <tableColumns count="7">
    <tableColumn id="1" xr3:uid="{0C981AAC-3D1A-4932-8F1F-25B102EA3E9D}" name="Annotated Name"/>
    <tableColumn id="2" xr3:uid="{7A18BAAB-E51F-458A-B036-D29B6E5B1550}" name="Class"/>
    <tableColumn id="3" xr3:uid="{5F36CA6A-1767-4EF8-B5D7-0748AA93B784}" name="β" dataDxfId="41"/>
    <tableColumn id="4" xr3:uid="{81E242D9-6386-4C77-BB72-85C343E6845E}" name="Lower 95% CI" dataDxfId="40"/>
    <tableColumn id="5" xr3:uid="{45C60B8D-4A97-4140-ACF6-1EA078347142}" name="Upper 95% CI" dataDxfId="39"/>
    <tableColumn id="6" xr3:uid="{E051158B-D732-4B74-B963-3715276CEE93}" name="p value" dataDxfId="38"/>
    <tableColumn id="7" xr3:uid="{63EE1F4B-1690-4078-AB47-45042E90A8AD}" name="FDR" dataDxfId="37"/>
  </tableColumns>
  <tableStyleInfo name="TableStyleLight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478FE233-B9E0-4878-B240-2A423A187D0D}" name="Table2" displayName="Table2" ref="A6:G62" totalsRowShown="0" headerRowDxfId="26">
  <autoFilter ref="A6:G62" xr:uid="{478FE233-B9E0-4878-B240-2A423A187D0D}"/>
  <tableColumns count="7">
    <tableColumn id="1" xr3:uid="{19B1A7C4-5A3F-4FE6-8300-98172202E0AC}" name="Compound Name"/>
    <tableColumn id="2" xr3:uid="{95E77817-424D-4FC3-8B47-B295C7EF1C77}" name="Class" dataDxfId="25"/>
    <tableColumn id="3" xr3:uid="{76BAF8AA-3598-48FC-885C-3BF252E69562}" name="β" dataDxfId="24"/>
    <tableColumn id="4" xr3:uid="{D7E14660-62C2-4E3E-9802-382E3CEB1580}" name="Lower 95% CI" dataDxfId="23"/>
    <tableColumn id="5" xr3:uid="{F385584F-2EE9-456E-A738-EB117BE13E48}" name="Upper 95% CI" dataDxfId="22"/>
    <tableColumn id="6" xr3:uid="{B67CE988-7B59-4538-8F76-C5D981962972}" name="p value" dataDxfId="21"/>
    <tableColumn id="7" xr3:uid="{2425E025-4518-4924-920E-13EFB2AAAA48}" name="FDR" dataDxfId="20"/>
  </tableColumns>
  <tableStyleInfo name="TableStyleLight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A85EE790-0F48-4E8A-97D6-F68601250810}" name="Table1" displayName="Table1" ref="A8:G62" totalsRowShown="0" headerRowDxfId="18" dataDxfId="17">
  <autoFilter ref="A8:G62" xr:uid="{A85EE790-0F48-4E8A-97D6-F68601250810}"/>
  <tableColumns count="7">
    <tableColumn id="1" xr3:uid="{FBF98DC7-D709-447C-9789-E85F891AFC7F}" name="Compound Name" dataDxfId="16"/>
    <tableColumn id="2" xr3:uid="{689B32B5-4BBB-4364-A95B-024158865984}" name="Exposome Score" dataDxfId="15"/>
    <tableColumn id="3" xr3:uid="{5A7DFB96-899B-4C35-8432-BC80A2C451D9}" name="Leave-out: diet" dataDxfId="14"/>
    <tableColumn id="4" xr3:uid="{FBB262CD-3A56-4D18-AE06-276ACFA36349}" name="Leave-out: activity" dataDxfId="13"/>
    <tableColumn id="5" xr3:uid="{43CB5815-3A49-47CF-9CF5-17D873612249}" name="Leave-out: sleep" dataDxfId="12"/>
    <tableColumn id="6" xr3:uid="{DB39D9CA-C6F9-4413-8883-33C262E342BF}" name="Leave-out: air pollution" dataDxfId="11"/>
    <tableColumn id="7" xr3:uid="{28197175-AEDE-4F86-84D6-670ED20C7454}" name="Leave-out: socioeconomic status" dataDxfId="10"/>
  </tableColumns>
  <tableStyleInfo name="TableStyleLight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9BE4DCDC-253C-4EC4-8973-2146287F2E71}" name="Table7" displayName="Table7" ref="A8:G35" totalsRowShown="0" headerRowDxfId="8" dataDxfId="7">
  <autoFilter ref="A8:G35" xr:uid="{9BE4DCDC-253C-4EC4-8973-2146287F2E71}"/>
  <tableColumns count="7">
    <tableColumn id="1" xr3:uid="{5C9B071D-D672-4959-A7E4-7D0F5DBC6785}" name="Compound Name" dataDxfId="6"/>
    <tableColumn id="2" xr3:uid="{BA02BAD6-2C97-40BA-B6F7-7BD27EC3860D}" name="Exposome Score" dataDxfId="5"/>
    <tableColumn id="3" xr3:uid="{9B224BF7-373F-4467-82E3-1ACA46F1A120}" name="Leave-out: diet" dataDxfId="4"/>
    <tableColumn id="4" xr3:uid="{DDCEFE1E-A7EB-4F82-A5F9-0EBCB9F61F43}" name="Leave-out: activity" dataDxfId="3"/>
    <tableColumn id="5" xr3:uid="{2A467E20-6392-470A-B715-E888D5F5A3FF}" name="Leave-out: sleep" dataDxfId="2"/>
    <tableColumn id="6" xr3:uid="{F55EA691-6E76-4704-9614-443398888FE8}" name="Leave-out: air pollution" dataDxfId="1"/>
    <tableColumn id="7" xr3:uid="{21842013-5110-4B3C-B09B-84EC5009CA7E}" name="Leave-out: socioeconomic status" dataDxfId="0"/>
  </tableColumns>
  <tableStyleInfo name="TableStyleLight1" showFirstColumn="0" showLastColumn="0" showRowStripes="1" showColumnStripes="0"/>
</table>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table" Target="../tables/table4.xml"/></Relationships>
</file>

<file path=xl/worksheets/_rels/sheet8.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table" Target="../tables/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556786-65D3-4CE0-BF1A-7AD695BC4E6B}">
  <dimension ref="A1:B13"/>
  <sheetViews>
    <sheetView workbookViewId="0">
      <selection activeCell="G21" sqref="G21"/>
    </sheetView>
  </sheetViews>
  <sheetFormatPr defaultRowHeight="14.4" x14ac:dyDescent="0.3"/>
  <sheetData>
    <row r="1" spans="1:2" x14ac:dyDescent="0.3">
      <c r="A1" s="2" t="s">
        <v>305</v>
      </c>
      <c r="B1" s="2"/>
    </row>
    <row r="2" spans="1:2" x14ac:dyDescent="0.3">
      <c r="A2" s="2" t="s">
        <v>306</v>
      </c>
      <c r="B2" s="2"/>
    </row>
    <row r="3" spans="1:2" x14ac:dyDescent="0.3">
      <c r="A3" s="2" t="s">
        <v>307</v>
      </c>
    </row>
    <row r="4" spans="1:2" x14ac:dyDescent="0.3">
      <c r="A4" s="2" t="s">
        <v>308</v>
      </c>
    </row>
    <row r="5" spans="1:2" ht="13.8" customHeight="1" x14ac:dyDescent="0.3">
      <c r="A5" s="2" t="s">
        <v>309</v>
      </c>
      <c r="B5" s="2"/>
    </row>
    <row r="6" spans="1:2" x14ac:dyDescent="0.3">
      <c r="A6" s="2" t="s">
        <v>310</v>
      </c>
      <c r="B6" s="2"/>
    </row>
    <row r="7" spans="1:2" x14ac:dyDescent="0.3">
      <c r="A7" s="2" t="s">
        <v>311</v>
      </c>
    </row>
    <row r="8" spans="1:2" x14ac:dyDescent="0.3">
      <c r="A8" s="2" t="s">
        <v>312</v>
      </c>
    </row>
    <row r="11" spans="1:2" x14ac:dyDescent="0.3">
      <c r="A11" t="s">
        <v>139</v>
      </c>
    </row>
    <row r="12" spans="1:2" x14ac:dyDescent="0.3">
      <c r="A12" t="s">
        <v>140</v>
      </c>
    </row>
    <row r="13" spans="1:2" x14ac:dyDescent="0.3">
      <c r="A13" t="s">
        <v>141</v>
      </c>
    </row>
  </sheetData>
  <conditionalFormatting sqref="F11">
    <cfRule type="cellIs" dxfId="119" priority="9" operator="lessThan">
      <formula>0.05</formula>
    </cfRule>
  </conditionalFormatting>
  <conditionalFormatting sqref="F1">
    <cfRule type="cellIs" dxfId="118" priority="8" operator="lessThan">
      <formula>0.05</formula>
    </cfRule>
  </conditionalFormatting>
  <conditionalFormatting sqref="C2">
    <cfRule type="cellIs" dxfId="117" priority="7" operator="greaterThan">
      <formula>0</formula>
    </cfRule>
  </conditionalFormatting>
  <conditionalFormatting sqref="C2">
    <cfRule type="cellIs" dxfId="116" priority="6" operator="lessThan">
      <formula>0</formula>
    </cfRule>
  </conditionalFormatting>
  <conditionalFormatting sqref="F2">
    <cfRule type="cellIs" dxfId="115" priority="5" operator="lessThan">
      <formula>0.05</formula>
    </cfRule>
  </conditionalFormatting>
  <conditionalFormatting sqref="F5">
    <cfRule type="cellIs" dxfId="114" priority="4" operator="lessThan">
      <formula>0.05</formula>
    </cfRule>
  </conditionalFormatting>
  <conditionalFormatting sqref="C6">
    <cfRule type="cellIs" dxfId="113" priority="3" operator="greaterThan">
      <formula>0</formula>
    </cfRule>
  </conditionalFormatting>
  <conditionalFormatting sqref="C6">
    <cfRule type="cellIs" dxfId="112" priority="2" operator="lessThan">
      <formula>0</formula>
    </cfRule>
  </conditionalFormatting>
  <conditionalFormatting sqref="F6">
    <cfRule type="cellIs" dxfId="111" priority="1" operator="lessThan">
      <formula>0.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195"/>
  <sheetViews>
    <sheetView zoomScaleNormal="100" zoomScaleSheetLayoutView="50" workbookViewId="0"/>
  </sheetViews>
  <sheetFormatPr defaultRowHeight="14.4" x14ac:dyDescent="0.3"/>
  <cols>
    <col min="1" max="1" width="56.44140625" customWidth="1"/>
    <col min="2" max="2" width="25.109375" customWidth="1"/>
    <col min="3" max="3" width="13.77734375" customWidth="1"/>
    <col min="4" max="4" width="14.33203125" customWidth="1"/>
    <col min="5" max="5" width="13.21875" customWidth="1"/>
    <col min="6" max="6" width="12" bestFit="1" customWidth="1"/>
    <col min="7" max="7" width="12" customWidth="1"/>
    <col min="9" max="9" width="15.5546875" customWidth="1"/>
    <col min="10" max="10" width="13.44140625" customWidth="1"/>
    <col min="11" max="11" width="12.21875" customWidth="1"/>
    <col min="12" max="13" width="13.6640625" bestFit="1" customWidth="1"/>
    <col min="14" max="14" width="13.33203125" customWidth="1"/>
    <col min="15" max="15" width="13.33203125" bestFit="1" customWidth="1"/>
    <col min="16" max="16" width="14.33203125" bestFit="1" customWidth="1"/>
    <col min="17" max="17" width="13.6640625" bestFit="1" customWidth="1"/>
    <col min="21" max="21" width="11.21875" bestFit="1" customWidth="1"/>
    <col min="22" max="23" width="12.77734375" bestFit="1" customWidth="1"/>
  </cols>
  <sheetData>
    <row r="1" spans="1:25" x14ac:dyDescent="0.3">
      <c r="A1" s="2" t="s">
        <v>305</v>
      </c>
      <c r="B1" s="2"/>
    </row>
    <row r="2" spans="1:25" x14ac:dyDescent="0.3">
      <c r="A2" s="3" t="s">
        <v>163</v>
      </c>
      <c r="B2" s="2"/>
    </row>
    <row r="3" spans="1:25" ht="15" customHeight="1" x14ac:dyDescent="0.3">
      <c r="A3" s="3" t="s">
        <v>138</v>
      </c>
      <c r="B3" s="2"/>
    </row>
    <row r="4" spans="1:25" x14ac:dyDescent="0.3">
      <c r="A4" s="4" t="s">
        <v>207</v>
      </c>
      <c r="B4" s="2"/>
    </row>
    <row r="5" spans="1:25" x14ac:dyDescent="0.3">
      <c r="A5" s="4" t="s">
        <v>304</v>
      </c>
      <c r="B5" s="2"/>
    </row>
    <row r="6" spans="1:25" x14ac:dyDescent="0.3">
      <c r="A6" s="4" t="s">
        <v>206</v>
      </c>
      <c r="B6" s="2"/>
    </row>
    <row r="8" spans="1:25" x14ac:dyDescent="0.3">
      <c r="A8" s="2" t="s">
        <v>124</v>
      </c>
      <c r="B8" s="2"/>
      <c r="I8" s="2" t="s">
        <v>125</v>
      </c>
      <c r="N8" s="2"/>
      <c r="O8" s="2" t="s">
        <v>146</v>
      </c>
      <c r="U8" s="2" t="s">
        <v>154</v>
      </c>
    </row>
    <row r="9" spans="1:25" s="1" customFormat="1" x14ac:dyDescent="0.3">
      <c r="A9" s="1" t="s">
        <v>110</v>
      </c>
      <c r="B9" s="1" t="s">
        <v>126</v>
      </c>
      <c r="C9" s="1" t="s">
        <v>135</v>
      </c>
      <c r="D9" s="1" t="s">
        <v>136</v>
      </c>
      <c r="E9" s="1" t="s">
        <v>137</v>
      </c>
      <c r="F9" s="1" t="s">
        <v>111</v>
      </c>
      <c r="G9" s="1" t="s">
        <v>145</v>
      </c>
      <c r="I9" s="1" t="s">
        <v>135</v>
      </c>
      <c r="J9" s="1" t="s">
        <v>136</v>
      </c>
      <c r="K9" s="1" t="s">
        <v>137</v>
      </c>
      <c r="L9" s="1" t="s">
        <v>111</v>
      </c>
      <c r="M9" s="1" t="s">
        <v>145</v>
      </c>
      <c r="O9" s="1" t="s">
        <v>135</v>
      </c>
      <c r="P9" s="1" t="s">
        <v>136</v>
      </c>
      <c r="Q9" s="1" t="s">
        <v>137</v>
      </c>
      <c r="R9" s="1" t="s">
        <v>111</v>
      </c>
      <c r="S9" s="1" t="s">
        <v>145</v>
      </c>
      <c r="U9" s="1" t="s">
        <v>135</v>
      </c>
      <c r="V9" s="1" t="s">
        <v>136</v>
      </c>
      <c r="W9" s="1" t="s">
        <v>137</v>
      </c>
      <c r="X9" s="1" t="s">
        <v>111</v>
      </c>
      <c r="Y9" s="1" t="s">
        <v>145</v>
      </c>
    </row>
    <row r="10" spans="1:25" x14ac:dyDescent="0.3">
      <c r="A10" t="s">
        <v>301</v>
      </c>
      <c r="B10" t="s">
        <v>216</v>
      </c>
      <c r="C10" s="8">
        <v>40577.636345982057</v>
      </c>
      <c r="D10" s="8">
        <v>451.62581436720939</v>
      </c>
      <c r="E10" s="8">
        <v>80703.646877596912</v>
      </c>
      <c r="F10" s="6">
        <v>4.7480950423491167E-2</v>
      </c>
      <c r="G10" s="6">
        <v>0.49011808966535148</v>
      </c>
      <c r="I10" s="8">
        <v>52424.196965761337</v>
      </c>
      <c r="J10" s="8">
        <v>-29650.539662035819</v>
      </c>
      <c r="K10" s="8">
        <v>134498.9335935585</v>
      </c>
      <c r="L10" s="6">
        <v>0.2103051270082496</v>
      </c>
      <c r="M10" s="6">
        <v>0.33235957975741642</v>
      </c>
      <c r="O10" s="8">
        <v>49433.449327937131</v>
      </c>
      <c r="P10" s="8">
        <v>10789.952096145051</v>
      </c>
      <c r="Q10" s="8">
        <v>88076.9465597292</v>
      </c>
      <c r="R10" s="6">
        <v>1.2212034003592149E-2</v>
      </c>
      <c r="S10" s="6">
        <v>0.34368152838680771</v>
      </c>
      <c r="U10" s="8">
        <v>47796.814481123343</v>
      </c>
      <c r="V10" s="8">
        <v>8422.521640532359</v>
      </c>
      <c r="W10" s="8">
        <v>87171.107321714328</v>
      </c>
      <c r="X10" s="6">
        <v>1.738726388831267E-2</v>
      </c>
      <c r="Y10" s="6">
        <v>0.22837720762722319</v>
      </c>
    </row>
    <row r="11" spans="1:25" x14ac:dyDescent="0.3">
      <c r="A11" t="s">
        <v>1</v>
      </c>
      <c r="B11" t="s">
        <v>216</v>
      </c>
      <c r="C11" s="8">
        <v>410580.39655268833</v>
      </c>
      <c r="D11" s="8">
        <v>76645.010004417447</v>
      </c>
      <c r="E11" s="8">
        <v>744515.78310095915</v>
      </c>
      <c r="F11" s="6">
        <v>1.604533254531999E-2</v>
      </c>
      <c r="G11" s="6">
        <v>0.49011808966535148</v>
      </c>
      <c r="I11" s="8">
        <v>-600780.10655854945</v>
      </c>
      <c r="J11" s="8">
        <v>-1188739.8729522261</v>
      </c>
      <c r="K11" s="8">
        <v>-12820.34016487282</v>
      </c>
      <c r="L11" s="6">
        <v>4.5224212415005703E-2</v>
      </c>
      <c r="M11" s="6">
        <v>9.899077606395694E-2</v>
      </c>
      <c r="O11" s="8">
        <v>355620.09336403757</v>
      </c>
      <c r="P11" s="8">
        <v>37957.705132009687</v>
      </c>
      <c r="Q11" s="8">
        <v>673282.48159606557</v>
      </c>
      <c r="R11" s="6">
        <v>2.8280153971500209E-2</v>
      </c>
      <c r="S11" s="6">
        <v>0.43479963974085728</v>
      </c>
      <c r="U11" s="8">
        <v>452886.50884574198</v>
      </c>
      <c r="V11" s="8">
        <v>129075.1287877938</v>
      </c>
      <c r="W11" s="8">
        <v>776697.88890369015</v>
      </c>
      <c r="X11" s="6">
        <v>6.1849661357219199E-3</v>
      </c>
      <c r="Y11" s="6">
        <v>0.17406261839103121</v>
      </c>
    </row>
    <row r="12" spans="1:25" x14ac:dyDescent="0.3">
      <c r="A12" t="s">
        <v>214</v>
      </c>
      <c r="B12" t="s">
        <v>216</v>
      </c>
      <c r="C12" s="8">
        <v>76008.970522955206</v>
      </c>
      <c r="D12" s="8">
        <v>-41367.855057693763</v>
      </c>
      <c r="E12" s="8">
        <v>193385.7961036042</v>
      </c>
      <c r="F12" s="6">
        <v>0.20402767288011389</v>
      </c>
      <c r="G12" s="6">
        <v>0.58487654724054372</v>
      </c>
      <c r="I12" s="8">
        <v>-89584.138768814926</v>
      </c>
      <c r="J12" s="8">
        <v>-343129.72178557748</v>
      </c>
      <c r="K12" s="8">
        <v>163961.44424794769</v>
      </c>
      <c r="L12" s="6">
        <v>0.48802098851099263</v>
      </c>
      <c r="M12" s="6">
        <v>0.65401452201813293</v>
      </c>
      <c r="O12" s="8">
        <v>48298.81981781753</v>
      </c>
      <c r="P12" s="8">
        <v>-64878.133956973114</v>
      </c>
      <c r="Q12" s="8">
        <v>161475.7735926082</v>
      </c>
      <c r="R12" s="6">
        <v>0.40243550080575857</v>
      </c>
      <c r="S12" s="6">
        <v>0.76970673455081995</v>
      </c>
      <c r="U12" s="8">
        <v>6027.0053413935466</v>
      </c>
      <c r="V12" s="8">
        <v>-109808.1000643577</v>
      </c>
      <c r="W12" s="8">
        <v>121862.1107471448</v>
      </c>
      <c r="X12" s="6">
        <v>0.91867905427919283</v>
      </c>
      <c r="Y12" s="6">
        <v>0.98027588736291271</v>
      </c>
    </row>
    <row r="13" spans="1:25" x14ac:dyDescent="0.3">
      <c r="A13" t="s">
        <v>219</v>
      </c>
      <c r="B13" t="s">
        <v>218</v>
      </c>
      <c r="C13" s="8">
        <v>1285.6177694770811</v>
      </c>
      <c r="D13" s="8">
        <v>-39902.973848853318</v>
      </c>
      <c r="E13" s="8">
        <v>42474.209387807481</v>
      </c>
      <c r="F13" s="6">
        <v>0.95116466467105087</v>
      </c>
      <c r="G13" s="6">
        <v>0.96092019969331799</v>
      </c>
      <c r="I13" s="8">
        <v>-58742.857251926347</v>
      </c>
      <c r="J13" s="8">
        <v>-136947.40853903469</v>
      </c>
      <c r="K13" s="8">
        <v>19461.694035181961</v>
      </c>
      <c r="L13" s="6">
        <v>0.14072915415009529</v>
      </c>
      <c r="M13" s="6">
        <v>0.2497625528609799</v>
      </c>
      <c r="O13" s="8">
        <v>12969.014376123139</v>
      </c>
      <c r="P13" s="8">
        <v>-26840.314216812851</v>
      </c>
      <c r="Q13" s="8">
        <v>52778.342969059137</v>
      </c>
      <c r="R13" s="6">
        <v>0.52276223704241476</v>
      </c>
      <c r="S13" s="6">
        <v>0.82507278693342101</v>
      </c>
      <c r="U13" s="8">
        <v>5424.3629436862002</v>
      </c>
      <c r="V13" s="8">
        <v>-35112.932466968268</v>
      </c>
      <c r="W13" s="8">
        <v>45961.658354340667</v>
      </c>
      <c r="X13" s="6">
        <v>0.79293456999835732</v>
      </c>
      <c r="Y13" s="6">
        <v>0.93200956733156337</v>
      </c>
    </row>
    <row r="14" spans="1:25" x14ac:dyDescent="0.3">
      <c r="A14" t="s">
        <v>220</v>
      </c>
      <c r="B14" t="s">
        <v>218</v>
      </c>
      <c r="C14" s="8">
        <v>45080.261982457661</v>
      </c>
      <c r="D14" s="8">
        <v>-38867.395577821801</v>
      </c>
      <c r="E14" s="8">
        <v>129027.9195427371</v>
      </c>
      <c r="F14" s="6">
        <v>0.2925659481253482</v>
      </c>
      <c r="G14" s="6">
        <v>0.66247691701946665</v>
      </c>
      <c r="I14" s="8">
        <v>-124807.0146372663</v>
      </c>
      <c r="J14" s="8">
        <v>-270382.49007127929</v>
      </c>
      <c r="K14" s="8">
        <v>20768.460796746731</v>
      </c>
      <c r="L14" s="6">
        <v>9.2889901268951372E-2</v>
      </c>
      <c r="M14" s="6">
        <v>0.18299310549983419</v>
      </c>
      <c r="O14" s="8">
        <v>50324.803225293967</v>
      </c>
      <c r="P14" s="8">
        <v>-29241.3936453274</v>
      </c>
      <c r="Q14" s="8">
        <v>129891.0000959153</v>
      </c>
      <c r="R14" s="6">
        <v>0.2151022465440956</v>
      </c>
      <c r="S14" s="6">
        <v>0.64451919075226438</v>
      </c>
      <c r="U14" s="8">
        <v>56518.790679514663</v>
      </c>
      <c r="V14" s="8">
        <v>-24968.62262630252</v>
      </c>
      <c r="W14" s="8">
        <v>138006.20398533181</v>
      </c>
      <c r="X14" s="6">
        <v>0.1740167442506779</v>
      </c>
      <c r="Y14" s="6">
        <v>0.50418554085383172</v>
      </c>
    </row>
    <row r="15" spans="1:25" x14ac:dyDescent="0.3">
      <c r="A15" t="s">
        <v>2</v>
      </c>
      <c r="B15" t="s">
        <v>216</v>
      </c>
      <c r="C15" s="8">
        <v>-874.73972219906045</v>
      </c>
      <c r="D15" s="8">
        <v>-14968.418123176079</v>
      </c>
      <c r="E15" s="8">
        <v>13218.93867877796</v>
      </c>
      <c r="F15" s="6">
        <v>0.90302541127643265</v>
      </c>
      <c r="G15" s="6">
        <v>0.94124870910823932</v>
      </c>
      <c r="I15" s="8">
        <v>-2470.8609680611121</v>
      </c>
      <c r="J15" s="8">
        <v>-30451.135960493739</v>
      </c>
      <c r="K15" s="8">
        <v>25509.414024371519</v>
      </c>
      <c r="L15" s="6">
        <v>0.86237563050556609</v>
      </c>
      <c r="M15" s="6">
        <v>0.94909496765137724</v>
      </c>
      <c r="O15" s="8">
        <v>2553.0444397414522</v>
      </c>
      <c r="P15" s="8">
        <v>-11264.09246211465</v>
      </c>
      <c r="Q15" s="8">
        <v>16370.18134159755</v>
      </c>
      <c r="R15" s="6">
        <v>0.71689254834473415</v>
      </c>
      <c r="S15" s="6">
        <v>0.89141195353426439</v>
      </c>
      <c r="U15" s="8">
        <v>2373.8660831769471</v>
      </c>
      <c r="V15" s="8">
        <v>-11751.623250455799</v>
      </c>
      <c r="W15" s="8">
        <v>16499.3554168097</v>
      </c>
      <c r="X15" s="6">
        <v>0.74156769892768359</v>
      </c>
      <c r="Y15" s="6">
        <v>0.92175081369561385</v>
      </c>
    </row>
    <row r="16" spans="1:25" x14ac:dyDescent="0.3">
      <c r="A16" t="s">
        <v>3</v>
      </c>
      <c r="B16" t="s">
        <v>221</v>
      </c>
      <c r="C16" s="8">
        <v>-515.53961699915385</v>
      </c>
      <c r="D16" s="8">
        <v>-2145.334001970195</v>
      </c>
      <c r="E16" s="8">
        <v>1114.2547679718871</v>
      </c>
      <c r="F16" s="6">
        <v>0.53470177895725579</v>
      </c>
      <c r="G16" s="6">
        <v>0.82425047099335824</v>
      </c>
      <c r="I16" s="8">
        <v>-2268.9253313363829</v>
      </c>
      <c r="J16" s="8">
        <v>-5799.738081657285</v>
      </c>
      <c r="K16" s="8">
        <v>1261.8874189845189</v>
      </c>
      <c r="L16" s="6">
        <v>0.20744952166662831</v>
      </c>
      <c r="M16" s="6">
        <v>0.33235957975741642</v>
      </c>
      <c r="O16" s="8">
        <v>170.05461074601499</v>
      </c>
      <c r="P16" s="8">
        <v>-1384.751112186188</v>
      </c>
      <c r="Q16" s="8">
        <v>1724.860333678218</v>
      </c>
      <c r="R16" s="6">
        <v>0.83002529873659447</v>
      </c>
      <c r="S16" s="6">
        <v>0.94195106223457825</v>
      </c>
      <c r="U16" s="8">
        <v>540.52064596880086</v>
      </c>
      <c r="V16" s="8">
        <v>-1045.154980611268</v>
      </c>
      <c r="W16" s="8">
        <v>2126.1962725488688</v>
      </c>
      <c r="X16" s="6">
        <v>0.50354015859473122</v>
      </c>
      <c r="Y16" s="6">
        <v>0.7872754247878424</v>
      </c>
    </row>
    <row r="17" spans="1:25" x14ac:dyDescent="0.3">
      <c r="A17" t="s">
        <v>4</v>
      </c>
      <c r="B17" t="s">
        <v>222</v>
      </c>
      <c r="C17" s="8">
        <v>-215.72925977313719</v>
      </c>
      <c r="D17" s="8">
        <v>-932.07558740678519</v>
      </c>
      <c r="E17" s="8">
        <v>500.61706786051082</v>
      </c>
      <c r="F17" s="6">
        <v>0.55448391939183528</v>
      </c>
      <c r="G17" s="6">
        <v>0.82425047099335824</v>
      </c>
      <c r="I17" s="8">
        <v>1813.921408294314</v>
      </c>
      <c r="J17" s="8">
        <v>373.44695127134742</v>
      </c>
      <c r="K17" s="8">
        <v>3254.3958653172799</v>
      </c>
      <c r="L17" s="6">
        <v>1.3659952620068741E-2</v>
      </c>
      <c r="M17" s="6">
        <v>3.4063426153842287E-2</v>
      </c>
      <c r="O17" s="8">
        <v>294.54235382598972</v>
      </c>
      <c r="P17" s="8">
        <v>-392.88328270460693</v>
      </c>
      <c r="Q17" s="8">
        <v>981.96799035658637</v>
      </c>
      <c r="R17" s="6">
        <v>0.40050030027384809</v>
      </c>
      <c r="S17" s="6">
        <v>0.76970673455081995</v>
      </c>
      <c r="U17" s="8">
        <v>500.63362246129782</v>
      </c>
      <c r="V17" s="8">
        <v>-197.13376384221601</v>
      </c>
      <c r="W17" s="8">
        <v>1198.401008764811</v>
      </c>
      <c r="X17" s="6">
        <v>0.15937992482827579</v>
      </c>
      <c r="Y17" s="6">
        <v>0.50418554085383172</v>
      </c>
    </row>
    <row r="18" spans="1:25" x14ac:dyDescent="0.3">
      <c r="A18" t="s">
        <v>5</v>
      </c>
      <c r="B18" t="s">
        <v>216</v>
      </c>
      <c r="C18" s="8">
        <v>5.7774852060982811E-2</v>
      </c>
      <c r="D18" s="8">
        <v>-296.15029423368179</v>
      </c>
      <c r="E18" s="8">
        <v>296.26584393780371</v>
      </c>
      <c r="F18" s="6">
        <v>0.99969452443838125</v>
      </c>
      <c r="G18" s="6">
        <v>0.99969452443838125</v>
      </c>
      <c r="I18" s="8">
        <v>717.96028254399357</v>
      </c>
      <c r="J18" s="8">
        <v>138.5797777732578</v>
      </c>
      <c r="K18" s="8">
        <v>1297.3407873147289</v>
      </c>
      <c r="L18" s="6">
        <v>1.5227997941239709E-2</v>
      </c>
      <c r="M18" s="6">
        <v>3.658433651736856E-2</v>
      </c>
      <c r="O18" s="8">
        <v>114.2934438058556</v>
      </c>
      <c r="P18" s="8">
        <v>-165.23315217468809</v>
      </c>
      <c r="Q18" s="8">
        <v>393.82003978639932</v>
      </c>
      <c r="R18" s="6">
        <v>0.42237899789088429</v>
      </c>
      <c r="S18" s="6">
        <v>0.77765105219162811</v>
      </c>
      <c r="U18" s="8">
        <v>80.604556901914194</v>
      </c>
      <c r="V18" s="8">
        <v>-205.80284911712559</v>
      </c>
      <c r="W18" s="8">
        <v>367.01196292095398</v>
      </c>
      <c r="X18" s="6">
        <v>0.58075040573457071</v>
      </c>
      <c r="Y18" s="6">
        <v>0.82387205235175409</v>
      </c>
    </row>
    <row r="19" spans="1:25" x14ac:dyDescent="0.3">
      <c r="A19" t="s">
        <v>6</v>
      </c>
      <c r="B19" t="s">
        <v>218</v>
      </c>
      <c r="C19" s="8">
        <v>-40477.890240320543</v>
      </c>
      <c r="D19" s="8">
        <v>-109267.06633148871</v>
      </c>
      <c r="E19" s="8">
        <v>28311.285850847638</v>
      </c>
      <c r="F19" s="6">
        <v>0.24844032539279631</v>
      </c>
      <c r="G19" s="6">
        <v>0.61952840635925166</v>
      </c>
      <c r="I19" s="8">
        <v>-214528.30655555741</v>
      </c>
      <c r="J19" s="8">
        <v>-383358.43159845017</v>
      </c>
      <c r="K19" s="8">
        <v>-45698.181512664647</v>
      </c>
      <c r="L19" s="6">
        <v>1.283290356019178E-2</v>
      </c>
      <c r="M19" s="6">
        <v>3.3264236859970812E-2</v>
      </c>
      <c r="O19" s="8">
        <v>3712.7170897065398</v>
      </c>
      <c r="P19" s="8">
        <v>-62544.453774677277</v>
      </c>
      <c r="Q19" s="8">
        <v>69969.887954090358</v>
      </c>
      <c r="R19" s="6">
        <v>0.91246033411035454</v>
      </c>
      <c r="S19" s="6">
        <v>0.98226604273081886</v>
      </c>
      <c r="U19" s="8">
        <v>-18791.609200289979</v>
      </c>
      <c r="V19" s="8">
        <v>-86260.783667143376</v>
      </c>
      <c r="W19" s="8">
        <v>48677.565266563412</v>
      </c>
      <c r="X19" s="6">
        <v>0.58482742263131493</v>
      </c>
      <c r="Y19" s="6">
        <v>0.82387205235175409</v>
      </c>
    </row>
    <row r="20" spans="1:25" x14ac:dyDescent="0.3">
      <c r="A20" t="s">
        <v>7</v>
      </c>
      <c r="B20" t="s">
        <v>222</v>
      </c>
      <c r="C20" s="8">
        <v>-909.76146039473531</v>
      </c>
      <c r="D20" s="8">
        <v>-1806.6957223613031</v>
      </c>
      <c r="E20" s="8">
        <v>-12.82719842816743</v>
      </c>
      <c r="F20" s="6">
        <v>4.6822310029870771E-2</v>
      </c>
      <c r="G20" s="6">
        <v>0.49011808966535148</v>
      </c>
      <c r="I20" s="8">
        <v>-2821.5554050917372</v>
      </c>
      <c r="J20" s="8">
        <v>-4897.2277821895059</v>
      </c>
      <c r="K20" s="8">
        <v>-745.88302799396752</v>
      </c>
      <c r="L20" s="6">
        <v>7.7722857281947817E-3</v>
      </c>
      <c r="M20" s="6">
        <v>2.2852840126184659E-2</v>
      </c>
      <c r="O20" s="8">
        <v>-650.05745486844785</v>
      </c>
      <c r="P20" s="8">
        <v>-1511.9069905322201</v>
      </c>
      <c r="Q20" s="8">
        <v>211.79208079532401</v>
      </c>
      <c r="R20" s="6">
        <v>0.139076959422889</v>
      </c>
      <c r="S20" s="6">
        <v>0.54975560552376501</v>
      </c>
      <c r="U20" s="8">
        <v>-561.62779196478152</v>
      </c>
      <c r="V20" s="8">
        <v>-1426.9994216496329</v>
      </c>
      <c r="W20" s="8">
        <v>303.74383772006979</v>
      </c>
      <c r="X20" s="6">
        <v>0.20297279874204521</v>
      </c>
      <c r="Y20" s="6">
        <v>0.54034650475922852</v>
      </c>
    </row>
    <row r="21" spans="1:25" x14ac:dyDescent="0.3">
      <c r="A21" t="s">
        <v>8</v>
      </c>
      <c r="B21" t="s">
        <v>218</v>
      </c>
      <c r="C21" s="8">
        <v>-13682.4570697419</v>
      </c>
      <c r="D21" s="8">
        <v>-29002.46642639504</v>
      </c>
      <c r="E21" s="8">
        <v>1637.5522869112431</v>
      </c>
      <c r="F21" s="6">
        <v>7.9971589089070885E-2</v>
      </c>
      <c r="G21" s="6">
        <v>0.49011808966535148</v>
      </c>
      <c r="I21" s="8">
        <v>2753.508562296875</v>
      </c>
      <c r="J21" s="8">
        <v>-32607.9106746012</v>
      </c>
      <c r="K21" s="8">
        <v>38114.927799194949</v>
      </c>
      <c r="L21" s="6">
        <v>0.87853551380538053</v>
      </c>
      <c r="M21" s="6">
        <v>0.95781532435358363</v>
      </c>
      <c r="O21" s="8">
        <v>-4800.9095505078631</v>
      </c>
      <c r="P21" s="8">
        <v>-19996.356065158809</v>
      </c>
      <c r="Q21" s="8">
        <v>10394.536964143081</v>
      </c>
      <c r="R21" s="6">
        <v>0.53539412808581743</v>
      </c>
      <c r="S21" s="6">
        <v>0.83049325380240968</v>
      </c>
      <c r="U21" s="8">
        <v>-11790.074049090321</v>
      </c>
      <c r="V21" s="8">
        <v>-27233.31476289393</v>
      </c>
      <c r="W21" s="8">
        <v>3653.166664713282</v>
      </c>
      <c r="X21" s="6">
        <v>0.13442205457808171</v>
      </c>
      <c r="Y21" s="6">
        <v>0.50418554085383172</v>
      </c>
    </row>
    <row r="22" spans="1:25" x14ac:dyDescent="0.3">
      <c r="A22" t="s">
        <v>9</v>
      </c>
      <c r="B22" t="s">
        <v>216</v>
      </c>
      <c r="C22" s="8">
        <v>-305.56411632223552</v>
      </c>
      <c r="D22" s="8">
        <v>-10041.33036255251</v>
      </c>
      <c r="E22" s="8">
        <v>9430.2021299080407</v>
      </c>
      <c r="F22" s="6">
        <v>0.95086867151164811</v>
      </c>
      <c r="G22" s="6">
        <v>0.96092019969331799</v>
      </c>
      <c r="I22" s="8">
        <v>12720.005097258711</v>
      </c>
      <c r="J22" s="8">
        <v>-6366.6032353566934</v>
      </c>
      <c r="K22" s="8">
        <v>31806.613429874109</v>
      </c>
      <c r="L22" s="6">
        <v>0.19109869517364331</v>
      </c>
      <c r="M22" s="6">
        <v>0.3217644696513482</v>
      </c>
      <c r="O22" s="8">
        <v>2581.8797559123459</v>
      </c>
      <c r="P22" s="8">
        <v>-6744.523542300436</v>
      </c>
      <c r="Q22" s="8">
        <v>11908.28305412513</v>
      </c>
      <c r="R22" s="6">
        <v>0.58688781331807049</v>
      </c>
      <c r="S22" s="6">
        <v>0.86153517723284512</v>
      </c>
      <c r="U22" s="8">
        <v>3564.6732134551389</v>
      </c>
      <c r="V22" s="8">
        <v>-5965.390373938244</v>
      </c>
      <c r="W22" s="8">
        <v>13094.736800848519</v>
      </c>
      <c r="X22" s="6">
        <v>0.46292169124820731</v>
      </c>
      <c r="Y22" s="6">
        <v>0.77390938249621466</v>
      </c>
    </row>
    <row r="23" spans="1:25" x14ac:dyDescent="0.3">
      <c r="A23" t="s">
        <v>10</v>
      </c>
      <c r="B23" t="s">
        <v>218</v>
      </c>
      <c r="C23" s="8">
        <v>41756.028550352727</v>
      </c>
      <c r="D23" s="8">
        <v>-8016.8312984791992</v>
      </c>
      <c r="E23" s="8">
        <v>91528.888399184667</v>
      </c>
      <c r="F23" s="6">
        <v>0.1000613209612756</v>
      </c>
      <c r="G23" s="6">
        <v>0.49011808966535148</v>
      </c>
      <c r="I23" s="8">
        <v>162245.65671705501</v>
      </c>
      <c r="J23" s="8">
        <v>43484.301145807738</v>
      </c>
      <c r="K23" s="8">
        <v>281007.01228830242</v>
      </c>
      <c r="L23" s="6">
        <v>7.4633965054803457E-3</v>
      </c>
      <c r="M23" s="6">
        <v>2.227710775120649E-2</v>
      </c>
      <c r="O23" s="8">
        <v>44061.481324070272</v>
      </c>
      <c r="P23" s="8">
        <v>-3307.5784838503018</v>
      </c>
      <c r="Q23" s="8">
        <v>91430.541131990845</v>
      </c>
      <c r="R23" s="6">
        <v>6.8268376680092613E-2</v>
      </c>
      <c r="S23" s="6">
        <v>0.48025374824488259</v>
      </c>
      <c r="U23" s="8">
        <v>61584.168221994827</v>
      </c>
      <c r="V23" s="8">
        <v>14069.387475480609</v>
      </c>
      <c r="W23" s="8">
        <v>109098.94896850899</v>
      </c>
      <c r="X23" s="6">
        <v>1.109801517092244E-2</v>
      </c>
      <c r="Y23" s="6">
        <v>0.203610885490914</v>
      </c>
    </row>
    <row r="24" spans="1:25" x14ac:dyDescent="0.3">
      <c r="A24" t="s">
        <v>223</v>
      </c>
      <c r="B24" t="s">
        <v>216</v>
      </c>
      <c r="C24" s="8">
        <v>-7951.6783777695109</v>
      </c>
      <c r="D24" s="8">
        <v>-18217.72958293046</v>
      </c>
      <c r="E24" s="8">
        <v>2314.3728273914371</v>
      </c>
      <c r="F24" s="6">
        <v>0.12873981029904691</v>
      </c>
      <c r="G24" s="6">
        <v>0.51331239766043202</v>
      </c>
      <c r="I24" s="8">
        <v>-24816.80156754432</v>
      </c>
      <c r="J24" s="8">
        <v>-48094.709087076058</v>
      </c>
      <c r="K24" s="8">
        <v>-1538.8940480125891</v>
      </c>
      <c r="L24" s="6">
        <v>3.6687282081329597E-2</v>
      </c>
      <c r="M24" s="6">
        <v>8.2129483750249213E-2</v>
      </c>
      <c r="O24" s="8">
        <v>-4602.5230302244872</v>
      </c>
      <c r="P24" s="8">
        <v>-14559.729704754989</v>
      </c>
      <c r="Q24" s="8">
        <v>5354.6836443060201</v>
      </c>
      <c r="R24" s="6">
        <v>0.36441739714069121</v>
      </c>
      <c r="S24" s="6">
        <v>0.75568660249174902</v>
      </c>
      <c r="U24" s="8">
        <v>-43.406251162546752</v>
      </c>
      <c r="V24" s="8">
        <v>-10047.00377626308</v>
      </c>
      <c r="W24" s="8">
        <v>9960.1912739379895</v>
      </c>
      <c r="X24" s="6">
        <v>0.99320435846718191</v>
      </c>
      <c r="Y24" s="6">
        <v>0.99886288054710692</v>
      </c>
    </row>
    <row r="25" spans="1:25" x14ac:dyDescent="0.3">
      <c r="A25" t="s">
        <v>11</v>
      </c>
      <c r="B25" t="s">
        <v>222</v>
      </c>
      <c r="C25" s="8">
        <v>12514.830712833749</v>
      </c>
      <c r="D25" s="8">
        <v>-4376.5632479365722</v>
      </c>
      <c r="E25" s="8">
        <v>29406.224673604069</v>
      </c>
      <c r="F25" s="6">
        <v>0.14629122244885409</v>
      </c>
      <c r="G25" s="6">
        <v>0.53871308373689852</v>
      </c>
      <c r="I25" s="8">
        <v>-46293.922940795717</v>
      </c>
      <c r="J25" s="8">
        <v>-80564.35442643796</v>
      </c>
      <c r="K25" s="8">
        <v>-12023.49145515348</v>
      </c>
      <c r="L25" s="6">
        <v>8.1734985167201436E-3</v>
      </c>
      <c r="M25" s="6">
        <v>2.3679105996968649E-2</v>
      </c>
      <c r="O25" s="8">
        <v>18052.827023592061</v>
      </c>
      <c r="P25" s="8">
        <v>1966.892319918747</v>
      </c>
      <c r="Q25" s="8">
        <v>34138.761727265381</v>
      </c>
      <c r="R25" s="6">
        <v>2.7867764641058369E-2</v>
      </c>
      <c r="S25" s="6">
        <v>0.43479963974085728</v>
      </c>
      <c r="U25" s="8">
        <v>12911.745754328649</v>
      </c>
      <c r="V25" s="8">
        <v>-3451.412238296045</v>
      </c>
      <c r="W25" s="8">
        <v>29274.90374695335</v>
      </c>
      <c r="X25" s="6">
        <v>0.12186631011870851</v>
      </c>
      <c r="Y25" s="6">
        <v>0.50418554085383172</v>
      </c>
    </row>
    <row r="26" spans="1:25" x14ac:dyDescent="0.3">
      <c r="A26" t="s">
        <v>12</v>
      </c>
      <c r="B26" t="s">
        <v>217</v>
      </c>
      <c r="C26" s="8">
        <v>-16947.635573469739</v>
      </c>
      <c r="D26" s="8">
        <v>-65364.712089321758</v>
      </c>
      <c r="E26" s="8">
        <v>31469.440942382291</v>
      </c>
      <c r="F26" s="6">
        <v>0.49240799987713307</v>
      </c>
      <c r="G26" s="6">
        <v>0.79511783586717399</v>
      </c>
      <c r="I26" s="8">
        <v>83315.636856547688</v>
      </c>
      <c r="J26" s="8">
        <v>-30223.057159572269</v>
      </c>
      <c r="K26" s="8">
        <v>196854.33087266769</v>
      </c>
      <c r="L26" s="6">
        <v>0.15016496649265049</v>
      </c>
      <c r="M26" s="6">
        <v>0.2617920212305499</v>
      </c>
      <c r="O26" s="8">
        <v>-23481.36366557964</v>
      </c>
      <c r="P26" s="8">
        <v>-70722.947097022159</v>
      </c>
      <c r="Q26" s="8">
        <v>23760.219765862879</v>
      </c>
      <c r="R26" s="6">
        <v>0.3297385835443265</v>
      </c>
      <c r="S26" s="6">
        <v>0.72987079728350923</v>
      </c>
      <c r="U26" s="8">
        <v>-38654.000519472502</v>
      </c>
      <c r="V26" s="8">
        <v>-86181.708251833246</v>
      </c>
      <c r="W26" s="8">
        <v>8873.7072128882428</v>
      </c>
      <c r="X26" s="6">
        <v>0.110868002561527</v>
      </c>
      <c r="Y26" s="6">
        <v>0.50418554085383172</v>
      </c>
    </row>
    <row r="27" spans="1:25" x14ac:dyDescent="0.3">
      <c r="A27" t="s">
        <v>13</v>
      </c>
      <c r="B27" t="s">
        <v>218</v>
      </c>
      <c r="C27" s="8">
        <v>-39791.843167865802</v>
      </c>
      <c r="D27" s="8">
        <v>-125353.7778672331</v>
      </c>
      <c r="E27" s="8">
        <v>45770.091531501457</v>
      </c>
      <c r="F27" s="6">
        <v>0.36161797518451239</v>
      </c>
      <c r="G27" s="6">
        <v>0.71161353590395893</v>
      </c>
      <c r="I27" s="8">
        <v>-218403.66157953659</v>
      </c>
      <c r="J27" s="8">
        <v>-393977.5054144297</v>
      </c>
      <c r="K27" s="8">
        <v>-42829.817744643457</v>
      </c>
      <c r="L27" s="6">
        <v>1.4842491858658911E-2</v>
      </c>
      <c r="M27" s="6">
        <v>3.6098406125380317E-2</v>
      </c>
      <c r="O27" s="8">
        <v>2316.6135667280032</v>
      </c>
      <c r="P27" s="8">
        <v>-80053.42452127127</v>
      </c>
      <c r="Q27" s="8">
        <v>84686.651654727277</v>
      </c>
      <c r="R27" s="6">
        <v>0.95599748341548219</v>
      </c>
      <c r="S27" s="6">
        <v>0.98674932460732967</v>
      </c>
      <c r="U27" s="8">
        <v>-60.912398120863138</v>
      </c>
      <c r="V27" s="8">
        <v>-83904.813374727484</v>
      </c>
      <c r="W27" s="8">
        <v>83782.988578485747</v>
      </c>
      <c r="X27" s="6">
        <v>0.99886288054710692</v>
      </c>
      <c r="Y27" s="6">
        <v>0.99886288054710692</v>
      </c>
    </row>
    <row r="28" spans="1:25" x14ac:dyDescent="0.3">
      <c r="A28" t="s">
        <v>14</v>
      </c>
      <c r="B28" t="s">
        <v>218</v>
      </c>
      <c r="C28" s="8">
        <v>-580.67366873592186</v>
      </c>
      <c r="D28" s="8">
        <v>-1870.0199646280671</v>
      </c>
      <c r="E28" s="8">
        <v>708.67262715622337</v>
      </c>
      <c r="F28" s="6">
        <v>0.37682120153259202</v>
      </c>
      <c r="G28" s="6">
        <v>0.7137863144415445</v>
      </c>
      <c r="I28" s="8">
        <v>2605.847087804023</v>
      </c>
      <c r="J28" s="8">
        <v>-99.310167573707076</v>
      </c>
      <c r="K28" s="8">
        <v>5311.004343181753</v>
      </c>
      <c r="L28" s="6">
        <v>5.8999882774427727E-2</v>
      </c>
      <c r="M28" s="6">
        <v>0.12633670550611159</v>
      </c>
      <c r="O28" s="8">
        <v>697.33031547739279</v>
      </c>
      <c r="P28" s="8">
        <v>-549.84790130314377</v>
      </c>
      <c r="Q28" s="8">
        <v>1944.5085322579289</v>
      </c>
      <c r="R28" s="6">
        <v>0.27268220588104558</v>
      </c>
      <c r="S28" s="6">
        <v>0.67374355086510396</v>
      </c>
      <c r="U28" s="8">
        <v>317.56891844296189</v>
      </c>
      <c r="V28" s="8">
        <v>-951.40064827253002</v>
      </c>
      <c r="W28" s="8">
        <v>1586.538485158454</v>
      </c>
      <c r="X28" s="6">
        <v>0.62334022323285421</v>
      </c>
      <c r="Y28" s="6">
        <v>0.85276405539494637</v>
      </c>
    </row>
    <row r="29" spans="1:25" x14ac:dyDescent="0.3">
      <c r="A29" t="s">
        <v>224</v>
      </c>
      <c r="B29" t="s">
        <v>218</v>
      </c>
      <c r="C29" s="8">
        <v>20195.908695005441</v>
      </c>
      <c r="D29" s="8">
        <v>-554.50674542436172</v>
      </c>
      <c r="E29" s="8">
        <v>40946.324135435243</v>
      </c>
      <c r="F29" s="6">
        <v>5.6431203462663171E-2</v>
      </c>
      <c r="G29" s="6">
        <v>0.49011808966535148</v>
      </c>
      <c r="I29" s="8">
        <v>37604.835099683311</v>
      </c>
      <c r="J29" s="8">
        <v>-21182.081755212141</v>
      </c>
      <c r="K29" s="8">
        <v>96391.751954578765</v>
      </c>
      <c r="L29" s="6">
        <v>0.20961785162185481</v>
      </c>
      <c r="M29" s="6">
        <v>0.33235957975741642</v>
      </c>
      <c r="O29" s="8">
        <v>23039.11846717506</v>
      </c>
      <c r="P29" s="8">
        <v>1660.921072159261</v>
      </c>
      <c r="Q29" s="8">
        <v>44417.315862190873</v>
      </c>
      <c r="R29" s="6">
        <v>3.469497081963855E-2</v>
      </c>
      <c r="S29" s="6">
        <v>0.43479963974085728</v>
      </c>
      <c r="U29" s="8">
        <v>23228.355322630119</v>
      </c>
      <c r="V29" s="8">
        <v>1391.506092578089</v>
      </c>
      <c r="W29" s="8">
        <v>45065.204552682153</v>
      </c>
      <c r="X29" s="6">
        <v>3.7104913521169597E-2</v>
      </c>
      <c r="Y29" s="6">
        <v>0.31781165059436572</v>
      </c>
    </row>
    <row r="30" spans="1:25" x14ac:dyDescent="0.3">
      <c r="A30" t="s">
        <v>127</v>
      </c>
      <c r="B30" t="s">
        <v>222</v>
      </c>
      <c r="C30" s="8">
        <v>-675.3118110467916</v>
      </c>
      <c r="D30" s="8">
        <v>-1761.688024871374</v>
      </c>
      <c r="E30" s="8">
        <v>411.06440277779109</v>
      </c>
      <c r="F30" s="6">
        <v>0.22266873625909031</v>
      </c>
      <c r="G30" s="6">
        <v>0.58487654724054372</v>
      </c>
      <c r="I30" s="8">
        <v>-777.32354651667492</v>
      </c>
      <c r="J30" s="8">
        <v>-2912.684291593348</v>
      </c>
      <c r="K30" s="8">
        <v>1358.0371985599979</v>
      </c>
      <c r="L30" s="6">
        <v>0.4752208102097244</v>
      </c>
      <c r="M30" s="6">
        <v>0.64122260007750487</v>
      </c>
      <c r="O30" s="8">
        <v>-1115.6717297917301</v>
      </c>
      <c r="P30" s="8">
        <v>-2173.8166721927382</v>
      </c>
      <c r="Q30" s="8">
        <v>-57.52678739072212</v>
      </c>
      <c r="R30" s="6">
        <v>3.8814569412014083E-2</v>
      </c>
      <c r="S30" s="6">
        <v>0.44979236318628091</v>
      </c>
      <c r="U30" s="8">
        <v>-1208.1571853265939</v>
      </c>
      <c r="V30" s="8">
        <v>-2291.278373497918</v>
      </c>
      <c r="W30" s="8">
        <v>-125.03599715527091</v>
      </c>
      <c r="X30" s="6">
        <v>2.8852182973564171E-2</v>
      </c>
      <c r="Y30" s="6">
        <v>0.28419400228960712</v>
      </c>
    </row>
    <row r="31" spans="1:25" x14ac:dyDescent="0.3">
      <c r="A31" t="s">
        <v>15</v>
      </c>
      <c r="B31" t="s">
        <v>222</v>
      </c>
      <c r="C31" s="8">
        <v>59855.379207810751</v>
      </c>
      <c r="D31" s="8">
        <v>-78280.887682119952</v>
      </c>
      <c r="E31" s="8">
        <v>197991.64609774141</v>
      </c>
      <c r="F31" s="6">
        <v>0.3952883123737887</v>
      </c>
      <c r="G31" s="6">
        <v>0.74034970823686119</v>
      </c>
      <c r="I31" s="8">
        <v>-98427.930143153484</v>
      </c>
      <c r="J31" s="8">
        <v>-401942.04865824291</v>
      </c>
      <c r="K31" s="8">
        <v>205086.18837193589</v>
      </c>
      <c r="L31" s="6">
        <v>0.52456705930518366</v>
      </c>
      <c r="M31" s="6">
        <v>0.68436894492133238</v>
      </c>
      <c r="O31" s="8">
        <v>30144.46005796644</v>
      </c>
      <c r="P31" s="8">
        <v>-100836.681051857</v>
      </c>
      <c r="Q31" s="8">
        <v>161125.60116778989</v>
      </c>
      <c r="R31" s="6">
        <v>0.65161797668880161</v>
      </c>
      <c r="S31" s="6">
        <v>0.86153517723284512</v>
      </c>
      <c r="U31" s="8">
        <v>32175.582914270271</v>
      </c>
      <c r="V31" s="8">
        <v>-101847.5147575851</v>
      </c>
      <c r="W31" s="8">
        <v>166198.68058612561</v>
      </c>
      <c r="X31" s="6">
        <v>0.6376613449291193</v>
      </c>
      <c r="Y31" s="6">
        <v>0.86633989621404484</v>
      </c>
    </row>
    <row r="32" spans="1:25" x14ac:dyDescent="0.3">
      <c r="A32" t="s">
        <v>16</v>
      </c>
      <c r="B32" t="s">
        <v>216</v>
      </c>
      <c r="C32" s="8">
        <v>442765.09045233211</v>
      </c>
      <c r="D32" s="8">
        <v>-687828.9656748618</v>
      </c>
      <c r="E32" s="8">
        <v>1573359.1465795259</v>
      </c>
      <c r="F32" s="6">
        <v>0.44220627733189938</v>
      </c>
      <c r="G32" s="6">
        <v>0.76860566989251022</v>
      </c>
      <c r="I32" s="8">
        <v>-3898064.825396033</v>
      </c>
      <c r="J32" s="8">
        <v>-5963038.1415727939</v>
      </c>
      <c r="K32" s="8">
        <v>-1833091.509219273</v>
      </c>
      <c r="L32" s="6">
        <v>2.2898122564982769E-4</v>
      </c>
      <c r="M32" s="6">
        <v>1.0024289211781349E-3</v>
      </c>
      <c r="O32" s="8">
        <v>-144568.55080586401</v>
      </c>
      <c r="P32" s="8">
        <v>-1240173.2343303941</v>
      </c>
      <c r="Q32" s="8">
        <v>951036.13271866576</v>
      </c>
      <c r="R32" s="6">
        <v>0.79566303408858596</v>
      </c>
      <c r="S32" s="6">
        <v>0.93300962925863951</v>
      </c>
      <c r="U32" s="8">
        <v>304590.22361550102</v>
      </c>
      <c r="V32" s="8">
        <v>-816228.9667476964</v>
      </c>
      <c r="W32" s="8">
        <v>1425409.413978698</v>
      </c>
      <c r="X32" s="6">
        <v>0.59385701235507149</v>
      </c>
      <c r="Y32" s="6">
        <v>0.82387205235175409</v>
      </c>
    </row>
    <row r="33" spans="1:25" x14ac:dyDescent="0.3">
      <c r="A33" t="s">
        <v>17</v>
      </c>
      <c r="B33" t="s">
        <v>222</v>
      </c>
      <c r="C33" s="8">
        <v>91.367797332027749</v>
      </c>
      <c r="D33" s="8">
        <v>-241.3874913240131</v>
      </c>
      <c r="E33" s="8">
        <v>424.12308598806862</v>
      </c>
      <c r="F33" s="6">
        <v>0.58994576857900261</v>
      </c>
      <c r="G33" s="6">
        <v>0.82425047099335824</v>
      </c>
      <c r="I33" s="8">
        <v>-270.92310312049318</v>
      </c>
      <c r="J33" s="8">
        <v>-1288.8349402588351</v>
      </c>
      <c r="K33" s="8">
        <v>746.98873401784817</v>
      </c>
      <c r="L33" s="6">
        <v>0.60145747767708724</v>
      </c>
      <c r="M33" s="6">
        <v>0.75469505160755535</v>
      </c>
      <c r="O33" s="8">
        <v>6.1832334069634962</v>
      </c>
      <c r="P33" s="8">
        <v>-317.01233175863081</v>
      </c>
      <c r="Q33" s="8">
        <v>329.3787985725578</v>
      </c>
      <c r="R33" s="6">
        <v>0.97004775689574818</v>
      </c>
      <c r="S33" s="6">
        <v>0.98674932460732967</v>
      </c>
      <c r="U33" s="8">
        <v>-21.639292641165561</v>
      </c>
      <c r="V33" s="8">
        <v>-348.11238126497352</v>
      </c>
      <c r="W33" s="8">
        <v>304.83379598264241</v>
      </c>
      <c r="X33" s="6">
        <v>0.89649484844369853</v>
      </c>
      <c r="Y33" s="6">
        <v>0.96993329263479955</v>
      </c>
    </row>
    <row r="34" spans="1:25" x14ac:dyDescent="0.3">
      <c r="A34" t="s">
        <v>18</v>
      </c>
      <c r="B34" t="s">
        <v>216</v>
      </c>
      <c r="C34" s="8">
        <v>61484.646809607373</v>
      </c>
      <c r="D34" s="8">
        <v>-1129.6317081895691</v>
      </c>
      <c r="E34" s="8">
        <v>124098.9253274043</v>
      </c>
      <c r="F34" s="6">
        <v>5.4262589460869287E-2</v>
      </c>
      <c r="G34" s="6">
        <v>0.49011808966535148</v>
      </c>
      <c r="I34" s="8">
        <v>2605.9186023598459</v>
      </c>
      <c r="J34" s="8">
        <v>-110307.1310339396</v>
      </c>
      <c r="K34" s="8">
        <v>115518.9682386593</v>
      </c>
      <c r="L34" s="6">
        <v>0.96385123365313718</v>
      </c>
      <c r="M34" s="6">
        <v>0.97341108646419316</v>
      </c>
      <c r="O34" s="8">
        <v>46010.899845303051</v>
      </c>
      <c r="P34" s="8">
        <v>-12419.795663770219</v>
      </c>
      <c r="Q34" s="8">
        <v>104441.5953543763</v>
      </c>
      <c r="R34" s="6">
        <v>0.1225260039964846</v>
      </c>
      <c r="S34" s="6">
        <v>0.54975560552376501</v>
      </c>
      <c r="U34" s="8">
        <v>43959.075372001033</v>
      </c>
      <c r="V34" s="8">
        <v>-15891.442432625439</v>
      </c>
      <c r="W34" s="8">
        <v>103809.5931766275</v>
      </c>
      <c r="X34" s="6">
        <v>0.14972096385132069</v>
      </c>
      <c r="Y34" s="6">
        <v>0.50418554085383172</v>
      </c>
    </row>
    <row r="35" spans="1:25" x14ac:dyDescent="0.3">
      <c r="A35" t="s">
        <v>19</v>
      </c>
      <c r="B35" t="s">
        <v>221</v>
      </c>
      <c r="C35" s="8">
        <v>-2730.1399426579701</v>
      </c>
      <c r="D35" s="8">
        <v>-21917.21826940963</v>
      </c>
      <c r="E35" s="8">
        <v>16456.93838409369</v>
      </c>
      <c r="F35" s="6">
        <v>0.78019797203031027</v>
      </c>
      <c r="G35" s="6">
        <v>0.90411176758806555</v>
      </c>
      <c r="I35" s="8">
        <v>-54635.825418140841</v>
      </c>
      <c r="J35" s="8">
        <v>-98325.15768713021</v>
      </c>
      <c r="K35" s="8">
        <v>-10946.49314915148</v>
      </c>
      <c r="L35" s="6">
        <v>1.430989587020258E-2</v>
      </c>
      <c r="M35" s="6">
        <v>3.5238118580373852E-2</v>
      </c>
      <c r="O35" s="8">
        <v>6861.1810291600477</v>
      </c>
      <c r="P35" s="8">
        <v>-11518.48498925453</v>
      </c>
      <c r="Q35" s="8">
        <v>25240.847047574629</v>
      </c>
      <c r="R35" s="6">
        <v>0.4641711015849127</v>
      </c>
      <c r="S35" s="6">
        <v>0.79514527836719828</v>
      </c>
      <c r="U35" s="8">
        <v>5195.9265314672803</v>
      </c>
      <c r="V35" s="8">
        <v>-13283.38495574069</v>
      </c>
      <c r="W35" s="8">
        <v>23675.238018675249</v>
      </c>
      <c r="X35" s="6">
        <v>0.58141377308800668</v>
      </c>
      <c r="Y35" s="6">
        <v>0.82387205235175409</v>
      </c>
    </row>
    <row r="36" spans="1:25" x14ac:dyDescent="0.3">
      <c r="A36" t="s">
        <v>20</v>
      </c>
      <c r="B36" t="s">
        <v>218</v>
      </c>
      <c r="C36" s="8">
        <v>-1570.36382823545</v>
      </c>
      <c r="D36" s="8">
        <v>-3973.937413646916</v>
      </c>
      <c r="E36" s="8">
        <v>833.20975717601732</v>
      </c>
      <c r="F36" s="6">
        <v>0.19990130106416759</v>
      </c>
      <c r="G36" s="6">
        <v>0.58487654724054372</v>
      </c>
      <c r="I36" s="8">
        <v>-4650.6501288189702</v>
      </c>
      <c r="J36" s="8">
        <v>-10701.92894401595</v>
      </c>
      <c r="K36" s="8">
        <v>1400.6286863780099</v>
      </c>
      <c r="L36" s="6">
        <v>0.1318303353025374</v>
      </c>
      <c r="M36" s="6">
        <v>0.24046829680185061</v>
      </c>
      <c r="O36" s="8">
        <v>-665.30349960195531</v>
      </c>
      <c r="P36" s="8">
        <v>-2964.9969272949061</v>
      </c>
      <c r="Q36" s="8">
        <v>1634.389928090995</v>
      </c>
      <c r="R36" s="6">
        <v>0.57013983288964609</v>
      </c>
      <c r="S36" s="6">
        <v>0.86153517723284512</v>
      </c>
      <c r="U36" s="8">
        <v>-932.70948897799747</v>
      </c>
      <c r="V36" s="8">
        <v>-3227.4558819515628</v>
      </c>
      <c r="W36" s="8">
        <v>1362.036903995569</v>
      </c>
      <c r="X36" s="6">
        <v>0.4250073007368127</v>
      </c>
      <c r="Y36" s="6">
        <v>0.74755748433171521</v>
      </c>
    </row>
    <row r="37" spans="1:25" x14ac:dyDescent="0.3">
      <c r="A37" t="s">
        <v>21</v>
      </c>
      <c r="B37" t="s">
        <v>218</v>
      </c>
      <c r="C37" s="8">
        <v>-75127.162520367594</v>
      </c>
      <c r="D37" s="8">
        <v>-191204.36115280949</v>
      </c>
      <c r="E37" s="8">
        <v>40950.03611207426</v>
      </c>
      <c r="F37" s="6">
        <v>0.20461143749673391</v>
      </c>
      <c r="G37" s="6">
        <v>0.58487654724054372</v>
      </c>
      <c r="I37" s="8">
        <v>-158107.04045609321</v>
      </c>
      <c r="J37" s="8">
        <v>-394409.56853822462</v>
      </c>
      <c r="K37" s="8">
        <v>78195.48762603823</v>
      </c>
      <c r="L37" s="6">
        <v>0.1897269891910858</v>
      </c>
      <c r="M37" s="6">
        <v>0.3217644696513482</v>
      </c>
      <c r="O37" s="8">
        <v>-87747.057487731916</v>
      </c>
      <c r="P37" s="8">
        <v>-199830.469861416</v>
      </c>
      <c r="Q37" s="8">
        <v>24336.354885952209</v>
      </c>
      <c r="R37" s="6">
        <v>0.1249306535941464</v>
      </c>
      <c r="S37" s="6">
        <v>0.54975560552376501</v>
      </c>
      <c r="U37" s="8">
        <v>-92687.504501063668</v>
      </c>
      <c r="V37" s="8">
        <v>-207490.38444785151</v>
      </c>
      <c r="W37" s="8">
        <v>22115.375445724188</v>
      </c>
      <c r="X37" s="6">
        <v>0.1135580990983594</v>
      </c>
      <c r="Y37" s="6">
        <v>0.50418554085383172</v>
      </c>
    </row>
    <row r="38" spans="1:25" x14ac:dyDescent="0.3">
      <c r="A38" t="s">
        <v>22</v>
      </c>
      <c r="B38" t="s">
        <v>218</v>
      </c>
      <c r="C38" s="8">
        <v>-18369.471414126881</v>
      </c>
      <c r="D38" s="8">
        <v>-91278.733811175029</v>
      </c>
      <c r="E38" s="8">
        <v>54539.790982921273</v>
      </c>
      <c r="F38" s="6">
        <v>0.62116937367212199</v>
      </c>
      <c r="G38" s="6">
        <v>0.85637885132066915</v>
      </c>
      <c r="I38" s="8">
        <v>303603.99336896162</v>
      </c>
      <c r="J38" s="8">
        <v>148408.2058864148</v>
      </c>
      <c r="K38" s="8">
        <v>458799.78085150832</v>
      </c>
      <c r="L38" s="6">
        <v>1.3315134257910289E-4</v>
      </c>
      <c r="M38" s="6">
        <v>6.2454320209722055E-4</v>
      </c>
      <c r="O38" s="8">
        <v>-11101.28109974536</v>
      </c>
      <c r="P38" s="8">
        <v>-81149.934779677787</v>
      </c>
      <c r="Q38" s="8">
        <v>58947.372580187061</v>
      </c>
      <c r="R38" s="6">
        <v>0.7559273234485655</v>
      </c>
      <c r="S38" s="6">
        <v>0.90803465072784995</v>
      </c>
      <c r="U38" s="8">
        <v>4502.256479528809</v>
      </c>
      <c r="V38" s="8">
        <v>-66394.495994798781</v>
      </c>
      <c r="W38" s="8">
        <v>75399.008953856392</v>
      </c>
      <c r="X38" s="6">
        <v>0.90088424361302866</v>
      </c>
      <c r="Y38" s="6">
        <v>0.96993329263479955</v>
      </c>
    </row>
    <row r="39" spans="1:25" x14ac:dyDescent="0.3">
      <c r="A39" t="s">
        <v>23</v>
      </c>
      <c r="B39" t="s">
        <v>222</v>
      </c>
      <c r="C39" s="8">
        <v>-74.431205441694615</v>
      </c>
      <c r="D39" s="8">
        <v>-437.00865488286229</v>
      </c>
      <c r="E39" s="8">
        <v>288.14624399947309</v>
      </c>
      <c r="F39" s="6">
        <v>0.68699207781692539</v>
      </c>
      <c r="G39" s="6">
        <v>0.8731447698705439</v>
      </c>
      <c r="I39" s="8">
        <v>-1593.259069622696</v>
      </c>
      <c r="J39" s="8">
        <v>-2734.6386428603842</v>
      </c>
      <c r="K39" s="8">
        <v>-451.87949638500851</v>
      </c>
      <c r="L39" s="6">
        <v>6.2867008683930694E-3</v>
      </c>
      <c r="M39" s="6">
        <v>1.9351251110522421E-2</v>
      </c>
      <c r="O39" s="8">
        <v>-20.824955640196691</v>
      </c>
      <c r="P39" s="8">
        <v>-374.19285028839653</v>
      </c>
      <c r="Q39" s="8">
        <v>332.5429390080032</v>
      </c>
      <c r="R39" s="6">
        <v>0.9079175490460778</v>
      </c>
      <c r="S39" s="6">
        <v>0.98226604273081886</v>
      </c>
      <c r="U39" s="8">
        <v>-72.281808271567954</v>
      </c>
      <c r="V39" s="8">
        <v>-428.49158868824719</v>
      </c>
      <c r="W39" s="8">
        <v>283.92797214511131</v>
      </c>
      <c r="X39" s="6">
        <v>0.69043944640568156</v>
      </c>
      <c r="Y39" s="6">
        <v>0.90077199299284283</v>
      </c>
    </row>
    <row r="40" spans="1:25" x14ac:dyDescent="0.3">
      <c r="A40" t="s">
        <v>24</v>
      </c>
      <c r="B40" t="s">
        <v>222</v>
      </c>
      <c r="C40" s="8">
        <v>20595.556651256669</v>
      </c>
      <c r="D40" s="8">
        <v>-21069.729122132321</v>
      </c>
      <c r="E40" s="8">
        <v>62260.842424645649</v>
      </c>
      <c r="F40" s="6">
        <v>0.3322445589170393</v>
      </c>
      <c r="G40" s="6">
        <v>0.68897029585954461</v>
      </c>
      <c r="I40" s="8">
        <v>84121.331395823829</v>
      </c>
      <c r="J40" s="8">
        <v>-10443.220464708051</v>
      </c>
      <c r="K40" s="8">
        <v>178685.88325635571</v>
      </c>
      <c r="L40" s="6">
        <v>8.1156285727441074E-2</v>
      </c>
      <c r="M40" s="6">
        <v>0.16468928442405761</v>
      </c>
      <c r="O40" s="8">
        <v>32621.485833536051</v>
      </c>
      <c r="P40" s="8">
        <v>-7172.3213768869173</v>
      </c>
      <c r="Q40" s="8">
        <v>72415.293043959013</v>
      </c>
      <c r="R40" s="6">
        <v>0.1080086868675129</v>
      </c>
      <c r="S40" s="6">
        <v>0.54975560552376501</v>
      </c>
      <c r="U40" s="8">
        <v>45876.182336273421</v>
      </c>
      <c r="V40" s="8">
        <v>5443.4557206177924</v>
      </c>
      <c r="W40" s="8">
        <v>86308.908951929043</v>
      </c>
      <c r="X40" s="6">
        <v>2.619733576735217E-2</v>
      </c>
      <c r="Y40" s="6">
        <v>0.27860195218868011</v>
      </c>
    </row>
    <row r="41" spans="1:25" x14ac:dyDescent="0.3">
      <c r="A41" t="s">
        <v>25</v>
      </c>
      <c r="B41" t="s">
        <v>222</v>
      </c>
      <c r="C41" s="8">
        <v>158.1912312798348</v>
      </c>
      <c r="D41" s="8">
        <v>-25.51158497162896</v>
      </c>
      <c r="E41" s="8">
        <v>341.8940475312985</v>
      </c>
      <c r="F41" s="6">
        <v>9.1308931569267129E-2</v>
      </c>
      <c r="G41" s="6">
        <v>0.49011808966535148</v>
      </c>
      <c r="I41" s="8">
        <v>659.47733885410116</v>
      </c>
      <c r="J41" s="8">
        <v>308.23876443167541</v>
      </c>
      <c r="K41" s="8">
        <v>1010.715913276527</v>
      </c>
      <c r="L41" s="6">
        <v>2.4655480458595289E-4</v>
      </c>
      <c r="M41" s="6">
        <v>1.055897750074624E-3</v>
      </c>
      <c r="O41" s="8">
        <v>128.15902567227479</v>
      </c>
      <c r="P41" s="8">
        <v>-45.484827537244712</v>
      </c>
      <c r="Q41" s="8">
        <v>301.80287888179419</v>
      </c>
      <c r="R41" s="6">
        <v>0.14772039860207931</v>
      </c>
      <c r="S41" s="6">
        <v>0.55963304855018481</v>
      </c>
      <c r="U41" s="8">
        <v>120.28378793715019</v>
      </c>
      <c r="V41" s="8">
        <v>-57.617341317286119</v>
      </c>
      <c r="W41" s="8">
        <v>298.18491719158658</v>
      </c>
      <c r="X41" s="6">
        <v>0.1847333423786893</v>
      </c>
      <c r="Y41" s="6">
        <v>0.51256997814932104</v>
      </c>
    </row>
    <row r="42" spans="1:25" x14ac:dyDescent="0.3">
      <c r="A42" t="s">
        <v>26</v>
      </c>
      <c r="B42" t="s">
        <v>218</v>
      </c>
      <c r="C42" s="8">
        <v>-1045.9695742942499</v>
      </c>
      <c r="D42" s="8">
        <v>-7210.9297318966319</v>
      </c>
      <c r="E42" s="8">
        <v>5118.9905833081311</v>
      </c>
      <c r="F42" s="6">
        <v>0.73912166057176243</v>
      </c>
      <c r="G42" s="6">
        <v>0.89474038863842564</v>
      </c>
      <c r="I42" s="8">
        <v>-31151.789417765689</v>
      </c>
      <c r="J42" s="8">
        <v>-44773.679695082661</v>
      </c>
      <c r="K42" s="8">
        <v>-17529.89914044871</v>
      </c>
      <c r="L42" s="6">
        <v>8.2830908756779156E-6</v>
      </c>
      <c r="M42" s="6">
        <v>5.6267893189949982E-5</v>
      </c>
      <c r="O42" s="8">
        <v>2658.655540403764</v>
      </c>
      <c r="P42" s="8">
        <v>-3386.6142353800069</v>
      </c>
      <c r="Q42" s="8">
        <v>8703.9253161875349</v>
      </c>
      <c r="R42" s="6">
        <v>0.38818207221358098</v>
      </c>
      <c r="S42" s="6">
        <v>0.76970673455081995</v>
      </c>
      <c r="U42" s="8">
        <v>1730.549877216574</v>
      </c>
      <c r="V42" s="8">
        <v>-4391.7084804456854</v>
      </c>
      <c r="W42" s="8">
        <v>7852.808234878833</v>
      </c>
      <c r="X42" s="6">
        <v>0.57909213870000742</v>
      </c>
      <c r="Y42" s="6">
        <v>0.82387205235175409</v>
      </c>
    </row>
    <row r="43" spans="1:25" x14ac:dyDescent="0.3">
      <c r="A43" t="s">
        <v>27</v>
      </c>
      <c r="B43" t="s">
        <v>218</v>
      </c>
      <c r="C43" s="8">
        <v>-56361.337314872508</v>
      </c>
      <c r="D43" s="8">
        <v>-123667.6829539204</v>
      </c>
      <c r="E43" s="8">
        <v>10945.008324175409</v>
      </c>
      <c r="F43" s="6">
        <v>0.1006565630874422</v>
      </c>
      <c r="G43" s="6">
        <v>0.49011808966535148</v>
      </c>
      <c r="I43" s="8">
        <v>37659.487099765043</v>
      </c>
      <c r="J43" s="8">
        <v>-114030.13402231759</v>
      </c>
      <c r="K43" s="8">
        <v>189349.10822184771</v>
      </c>
      <c r="L43" s="6">
        <v>0.62614346122043063</v>
      </c>
      <c r="M43" s="6">
        <v>0.77578781044292344</v>
      </c>
      <c r="O43" s="8">
        <v>-40515.076309500007</v>
      </c>
      <c r="P43" s="8">
        <v>-106361.87064744211</v>
      </c>
      <c r="Q43" s="8">
        <v>25331.718028442079</v>
      </c>
      <c r="R43" s="6">
        <v>0.22760612610050729</v>
      </c>
      <c r="S43" s="6">
        <v>0.65938833590882262</v>
      </c>
      <c r="U43" s="8">
        <v>-45413.224993636817</v>
      </c>
      <c r="V43" s="8">
        <v>-112103.4565258402</v>
      </c>
      <c r="W43" s="8">
        <v>21277.00653856654</v>
      </c>
      <c r="X43" s="6">
        <v>0.18182547949904981</v>
      </c>
      <c r="Y43" s="6">
        <v>0.51256997814932104</v>
      </c>
    </row>
    <row r="44" spans="1:25" x14ac:dyDescent="0.3">
      <c r="A44" t="s">
        <v>28</v>
      </c>
      <c r="B44" t="s">
        <v>218</v>
      </c>
      <c r="C44" s="8">
        <v>-25899.228233308218</v>
      </c>
      <c r="D44" s="8">
        <v>-74565.346723053663</v>
      </c>
      <c r="E44" s="8">
        <v>22766.890256437211</v>
      </c>
      <c r="F44" s="6">
        <v>0.29660993228515531</v>
      </c>
      <c r="G44" s="6">
        <v>0.66400178022926803</v>
      </c>
      <c r="I44" s="8">
        <v>130439.5440588209</v>
      </c>
      <c r="J44" s="8">
        <v>31574.317773498671</v>
      </c>
      <c r="K44" s="8">
        <v>229304.77034414321</v>
      </c>
      <c r="L44" s="6">
        <v>9.786131299494091E-3</v>
      </c>
      <c r="M44" s="6">
        <v>2.6619355484002089E-2</v>
      </c>
      <c r="O44" s="8">
        <v>-11324.491073304751</v>
      </c>
      <c r="P44" s="8">
        <v>-57325.519842881688</v>
      </c>
      <c r="Q44" s="8">
        <v>34676.537696272193</v>
      </c>
      <c r="R44" s="6">
        <v>0.62918285990092304</v>
      </c>
      <c r="S44" s="6">
        <v>0.86153517723284512</v>
      </c>
      <c r="U44" s="8">
        <v>-1399.2596448533211</v>
      </c>
      <c r="V44" s="8">
        <v>-48028.27373493003</v>
      </c>
      <c r="W44" s="8">
        <v>45229.754445223392</v>
      </c>
      <c r="X44" s="6">
        <v>0.95306530067728468</v>
      </c>
      <c r="Y44" s="6">
        <v>0.99387300351502439</v>
      </c>
    </row>
    <row r="45" spans="1:25" x14ac:dyDescent="0.3">
      <c r="A45" t="s">
        <v>29</v>
      </c>
      <c r="B45" t="s">
        <v>216</v>
      </c>
      <c r="C45" s="8">
        <v>7524.2920639142521</v>
      </c>
      <c r="D45" s="8">
        <v>-9105.085763824698</v>
      </c>
      <c r="E45" s="8">
        <v>24153.6698916532</v>
      </c>
      <c r="F45" s="6">
        <v>0.37517333738364822</v>
      </c>
      <c r="G45" s="6">
        <v>0.7137863144415445</v>
      </c>
      <c r="I45" s="8">
        <v>-526.53573669862578</v>
      </c>
      <c r="J45" s="8">
        <v>-31538.279929964629</v>
      </c>
      <c r="K45" s="8">
        <v>30485.208456567379</v>
      </c>
      <c r="L45" s="6">
        <v>0.97341108646419316</v>
      </c>
      <c r="M45" s="6">
        <v>0.97341108646419316</v>
      </c>
      <c r="O45" s="8">
        <v>6094.084225656864</v>
      </c>
      <c r="P45" s="8">
        <v>-9639.5173984369176</v>
      </c>
      <c r="Q45" s="8">
        <v>21827.685849750651</v>
      </c>
      <c r="R45" s="6">
        <v>0.4477619984282305</v>
      </c>
      <c r="S45" s="6">
        <v>0.78250920319811612</v>
      </c>
      <c r="U45" s="8">
        <v>2436.7757523509849</v>
      </c>
      <c r="V45" s="8">
        <v>-13685.82456255786</v>
      </c>
      <c r="W45" s="8">
        <v>18559.376067259829</v>
      </c>
      <c r="X45" s="6">
        <v>0.76705468499903351</v>
      </c>
      <c r="Y45" s="6">
        <v>0.92175081369561385</v>
      </c>
    </row>
    <row r="46" spans="1:25" x14ac:dyDescent="0.3">
      <c r="A46" t="s">
        <v>30</v>
      </c>
      <c r="B46" t="s">
        <v>218</v>
      </c>
      <c r="C46" s="8">
        <v>-27809.142394386479</v>
      </c>
      <c r="D46" s="8">
        <v>-60519.922480309033</v>
      </c>
      <c r="E46" s="8">
        <v>4901.6376915360743</v>
      </c>
      <c r="F46" s="6">
        <v>9.5528332070988833E-2</v>
      </c>
      <c r="G46" s="6">
        <v>0.49011808966535148</v>
      </c>
      <c r="I46" s="8">
        <v>155082.4328554213</v>
      </c>
      <c r="J46" s="8">
        <v>83928.085144661891</v>
      </c>
      <c r="K46" s="8">
        <v>226236.78056618071</v>
      </c>
      <c r="L46" s="6">
        <v>2.1965283779943962E-5</v>
      </c>
      <c r="M46" s="6">
        <v>1.2726943837202819E-4</v>
      </c>
      <c r="O46" s="8">
        <v>-19198.976431441621</v>
      </c>
      <c r="P46" s="8">
        <v>-50830.024082104719</v>
      </c>
      <c r="Q46" s="8">
        <v>12432.07121922148</v>
      </c>
      <c r="R46" s="6">
        <v>0.23384745431162929</v>
      </c>
      <c r="S46" s="6">
        <v>0.66765142752740536</v>
      </c>
      <c r="U46" s="8">
        <v>-15263.577413514829</v>
      </c>
      <c r="V46" s="8">
        <v>-47513.470510128063</v>
      </c>
      <c r="W46" s="8">
        <v>16986.315683098412</v>
      </c>
      <c r="X46" s="6">
        <v>0.3532042372072276</v>
      </c>
      <c r="Y46" s="6">
        <v>0.68216896793944937</v>
      </c>
    </row>
    <row r="47" spans="1:25" x14ac:dyDescent="0.3">
      <c r="A47" t="s">
        <v>31</v>
      </c>
      <c r="B47" t="s">
        <v>218</v>
      </c>
      <c r="C47" s="8">
        <v>468080.63647543523</v>
      </c>
      <c r="D47" s="8">
        <v>-170620.6713878708</v>
      </c>
      <c r="E47" s="8">
        <v>1106781.944338741</v>
      </c>
      <c r="F47" s="6">
        <v>0.1506778409692229</v>
      </c>
      <c r="G47" s="6">
        <v>0.53871308373689852</v>
      </c>
      <c r="I47" s="8">
        <v>-155059.25173108809</v>
      </c>
      <c r="J47" s="8">
        <v>-1442437.647929681</v>
      </c>
      <c r="K47" s="8">
        <v>1132319.1444675049</v>
      </c>
      <c r="L47" s="6">
        <v>0.81313089391179305</v>
      </c>
      <c r="M47" s="6">
        <v>0.9397812268054756</v>
      </c>
      <c r="O47" s="8">
        <v>382109.44227905921</v>
      </c>
      <c r="P47" s="8">
        <v>-227790.44866481211</v>
      </c>
      <c r="Q47" s="8">
        <v>992009.33322293055</v>
      </c>
      <c r="R47" s="6">
        <v>0.21920195827615091</v>
      </c>
      <c r="S47" s="6">
        <v>0.64451919075226438</v>
      </c>
      <c r="U47" s="8">
        <v>459760.77118405222</v>
      </c>
      <c r="V47" s="8">
        <v>-157919.551161679</v>
      </c>
      <c r="W47" s="8">
        <v>1077441.093529783</v>
      </c>
      <c r="X47" s="6">
        <v>0.14445199377424409</v>
      </c>
      <c r="Y47" s="6">
        <v>0.50418554085383172</v>
      </c>
    </row>
    <row r="48" spans="1:25" x14ac:dyDescent="0.3">
      <c r="A48" t="s">
        <v>32</v>
      </c>
      <c r="B48" t="s">
        <v>222</v>
      </c>
      <c r="C48" s="8">
        <v>24411.761990227929</v>
      </c>
      <c r="D48" s="8">
        <v>-4625.3538790528728</v>
      </c>
      <c r="E48" s="8">
        <v>53448.877859508721</v>
      </c>
      <c r="F48" s="6">
        <v>9.9279038478424064E-2</v>
      </c>
      <c r="G48" s="6">
        <v>0.49011808966535148</v>
      </c>
      <c r="I48" s="8">
        <v>-3253.1782942514178</v>
      </c>
      <c r="J48" s="8">
        <v>-61957.193873100681</v>
      </c>
      <c r="K48" s="8">
        <v>55450.837284597837</v>
      </c>
      <c r="L48" s="6">
        <v>0.91338080137883315</v>
      </c>
      <c r="M48" s="6">
        <v>0.95781532435358363</v>
      </c>
      <c r="O48" s="8">
        <v>8160.9414470234087</v>
      </c>
      <c r="P48" s="8">
        <v>-19564.9573286462</v>
      </c>
      <c r="Q48" s="8">
        <v>35886.840222693012</v>
      </c>
      <c r="R48" s="6">
        <v>0.56358321310108683</v>
      </c>
      <c r="S48" s="6">
        <v>0.86066583706134969</v>
      </c>
      <c r="U48" s="8">
        <v>10229.47897900614</v>
      </c>
      <c r="V48" s="8">
        <v>-18111.99609749809</v>
      </c>
      <c r="W48" s="8">
        <v>38570.954055510359</v>
      </c>
      <c r="X48" s="6">
        <v>0.47888114120683051</v>
      </c>
      <c r="Y48" s="6">
        <v>0.77966599022930239</v>
      </c>
    </row>
    <row r="49" spans="1:25" x14ac:dyDescent="0.3">
      <c r="A49" t="s">
        <v>33</v>
      </c>
      <c r="B49" t="s">
        <v>218</v>
      </c>
      <c r="C49" s="8">
        <v>-70380.201661646221</v>
      </c>
      <c r="D49" s="8">
        <v>-167001.36939125031</v>
      </c>
      <c r="E49" s="8">
        <v>26240.966067957841</v>
      </c>
      <c r="F49" s="6">
        <v>0.1531367141587123</v>
      </c>
      <c r="G49" s="6">
        <v>0.53871308373689852</v>
      </c>
      <c r="I49" s="8">
        <v>-149707.83404997029</v>
      </c>
      <c r="J49" s="8">
        <v>-337209.76027614338</v>
      </c>
      <c r="K49" s="8">
        <v>37794.092176202859</v>
      </c>
      <c r="L49" s="6">
        <v>0.1174188764596573</v>
      </c>
      <c r="M49" s="6">
        <v>0.21822187417502351</v>
      </c>
      <c r="O49" s="8">
        <v>-70635.091042657645</v>
      </c>
      <c r="P49" s="8">
        <v>-163278.92942641309</v>
      </c>
      <c r="Q49" s="8">
        <v>22008.747341097809</v>
      </c>
      <c r="R49" s="6">
        <v>0.13488417467066979</v>
      </c>
      <c r="S49" s="6">
        <v>0.54975560552376501</v>
      </c>
      <c r="U49" s="8">
        <v>-55778.563256842208</v>
      </c>
      <c r="V49" s="8">
        <v>-150647.68026104421</v>
      </c>
      <c r="W49" s="8">
        <v>39090.553747359801</v>
      </c>
      <c r="X49" s="6">
        <v>0.24881179872412981</v>
      </c>
      <c r="Y49" s="6">
        <v>0.58105765604764359</v>
      </c>
    </row>
    <row r="50" spans="1:25" x14ac:dyDescent="0.3">
      <c r="A50" t="s">
        <v>34</v>
      </c>
      <c r="B50" t="s">
        <v>218</v>
      </c>
      <c r="C50" s="8">
        <v>5039408.534213772</v>
      </c>
      <c r="D50" s="8">
        <v>-12750698.445949949</v>
      </c>
      <c r="E50" s="8">
        <v>22829515.514377501</v>
      </c>
      <c r="F50" s="6">
        <v>0.57826547474018164</v>
      </c>
      <c r="G50" s="6">
        <v>0.82425047099335824</v>
      </c>
      <c r="I50" s="8">
        <v>-4607450.1546665281</v>
      </c>
      <c r="J50" s="8">
        <v>-41252636.235957287</v>
      </c>
      <c r="K50" s="8">
        <v>32037735.926624231</v>
      </c>
      <c r="L50" s="6">
        <v>0.80509989682082039</v>
      </c>
      <c r="M50" s="6">
        <v>0.93848922883847108</v>
      </c>
      <c r="O50" s="8">
        <v>1535508.9183100171</v>
      </c>
      <c r="P50" s="8">
        <v>-15725561.092311351</v>
      </c>
      <c r="Q50" s="8">
        <v>18796578.928931382</v>
      </c>
      <c r="R50" s="6">
        <v>0.86142833961484222</v>
      </c>
      <c r="S50" s="6">
        <v>0.96421240286434051</v>
      </c>
      <c r="U50" s="8">
        <v>3886949.5764905601</v>
      </c>
      <c r="V50" s="8">
        <v>-13704095.532240249</v>
      </c>
      <c r="W50" s="8">
        <v>21477994.68522137</v>
      </c>
      <c r="X50" s="6">
        <v>0.66464094488155723</v>
      </c>
      <c r="Y50" s="6">
        <v>0.89307199241016433</v>
      </c>
    </row>
    <row r="51" spans="1:25" x14ac:dyDescent="0.3">
      <c r="A51" t="s">
        <v>225</v>
      </c>
      <c r="B51" t="s">
        <v>218</v>
      </c>
      <c r="C51" s="8">
        <v>20888.936057112951</v>
      </c>
      <c r="D51" s="8">
        <v>-21258.96371658807</v>
      </c>
      <c r="E51" s="8">
        <v>63036.835830813972</v>
      </c>
      <c r="F51" s="6">
        <v>0.3310531648638525</v>
      </c>
      <c r="G51" s="6">
        <v>0.68897029585954461</v>
      </c>
      <c r="I51" s="8">
        <v>274838.33824076731</v>
      </c>
      <c r="J51" s="8">
        <v>177119.37455055269</v>
      </c>
      <c r="K51" s="8">
        <v>372557.30193098192</v>
      </c>
      <c r="L51" s="6">
        <v>4.5054500659460262E-8</v>
      </c>
      <c r="M51" s="6">
        <v>5.2210215470080417E-7</v>
      </c>
      <c r="O51" s="8">
        <v>31440.77331767428</v>
      </c>
      <c r="P51" s="8">
        <v>-8144.6814235597494</v>
      </c>
      <c r="Q51" s="8">
        <v>71026.228058908309</v>
      </c>
      <c r="R51" s="6">
        <v>0.1194391905892095</v>
      </c>
      <c r="S51" s="6">
        <v>0.54975560552376501</v>
      </c>
      <c r="U51" s="8">
        <v>41840.658868336643</v>
      </c>
      <c r="V51" s="8">
        <v>1656.2288962707389</v>
      </c>
      <c r="W51" s="8">
        <v>82025.088840402532</v>
      </c>
      <c r="X51" s="6">
        <v>4.1287513793153263E-2</v>
      </c>
      <c r="Y51" s="6">
        <v>0.32687660536167251</v>
      </c>
    </row>
    <row r="52" spans="1:25" x14ac:dyDescent="0.3">
      <c r="A52" t="s">
        <v>226</v>
      </c>
      <c r="B52" t="s">
        <v>218</v>
      </c>
      <c r="C52" s="8">
        <v>72054.676639901867</v>
      </c>
      <c r="D52" s="8">
        <v>-138437.86803821279</v>
      </c>
      <c r="E52" s="8">
        <v>282547.22131801653</v>
      </c>
      <c r="F52" s="6">
        <v>0.5019644743069207</v>
      </c>
      <c r="G52" s="6">
        <v>0.80135068812295285</v>
      </c>
      <c r="I52" s="8">
        <v>-27603.869004022319</v>
      </c>
      <c r="J52" s="8">
        <v>-507043.73227788991</v>
      </c>
      <c r="K52" s="8">
        <v>451835.99426984519</v>
      </c>
      <c r="L52" s="6">
        <v>0.91005227334876992</v>
      </c>
      <c r="M52" s="6">
        <v>0.95781532435358363</v>
      </c>
      <c r="O52" s="8">
        <v>110311.4160550837</v>
      </c>
      <c r="P52" s="8">
        <v>-91065.090277532756</v>
      </c>
      <c r="Q52" s="8">
        <v>311687.92238770012</v>
      </c>
      <c r="R52" s="6">
        <v>0.28273331808850322</v>
      </c>
      <c r="S52" s="6">
        <v>0.67374355086510396</v>
      </c>
      <c r="U52" s="8">
        <v>148921.6587939497</v>
      </c>
      <c r="V52" s="8">
        <v>-55561.29007617617</v>
      </c>
      <c r="W52" s="8">
        <v>353404.60766407562</v>
      </c>
      <c r="X52" s="6">
        <v>0.15333389225749619</v>
      </c>
      <c r="Y52" s="6">
        <v>0.50418554085383172</v>
      </c>
    </row>
    <row r="53" spans="1:25" x14ac:dyDescent="0.3">
      <c r="A53" t="s">
        <v>227</v>
      </c>
      <c r="B53" t="s">
        <v>218</v>
      </c>
      <c r="C53" s="8">
        <v>513607.77213179099</v>
      </c>
      <c r="D53" s="8">
        <v>-303391.14791986189</v>
      </c>
      <c r="E53" s="8">
        <v>1330606.692183444</v>
      </c>
      <c r="F53" s="6">
        <v>0.21763455708162441</v>
      </c>
      <c r="G53" s="6">
        <v>0.58487654724054372</v>
      </c>
      <c r="I53" s="8">
        <v>-192609.1451964505</v>
      </c>
      <c r="J53" s="8">
        <v>-2133969.2816885728</v>
      </c>
      <c r="K53" s="8">
        <v>1748750.991295672</v>
      </c>
      <c r="L53" s="6">
        <v>0.84564042605794354</v>
      </c>
      <c r="M53" s="6">
        <v>0.94455789538534052</v>
      </c>
      <c r="O53" s="8">
        <v>261786.95807374021</v>
      </c>
      <c r="P53" s="8">
        <v>-508151.0048189644</v>
      </c>
      <c r="Q53" s="8">
        <v>1031724.920966445</v>
      </c>
      <c r="R53" s="6">
        <v>0.50483402176498204</v>
      </c>
      <c r="S53" s="6">
        <v>0.82507278693342101</v>
      </c>
      <c r="U53" s="8">
        <v>494165.84339014348</v>
      </c>
      <c r="V53" s="8">
        <v>-290420.96173881798</v>
      </c>
      <c r="W53" s="8">
        <v>1278752.648519105</v>
      </c>
      <c r="X53" s="6">
        <v>0.2168156860351777</v>
      </c>
      <c r="Y53" s="6">
        <v>0.56200908090697366</v>
      </c>
    </row>
    <row r="54" spans="1:25" x14ac:dyDescent="0.3">
      <c r="A54" t="s">
        <v>228</v>
      </c>
      <c r="B54" t="s">
        <v>218</v>
      </c>
      <c r="C54" s="8">
        <v>20067.252761589101</v>
      </c>
      <c r="D54" s="8">
        <v>-73734.033184942091</v>
      </c>
      <c r="E54" s="8">
        <v>113868.53870812029</v>
      </c>
      <c r="F54" s="6">
        <v>0.67469216939532839</v>
      </c>
      <c r="G54" s="6">
        <v>0.8731447698705439</v>
      </c>
      <c r="I54" s="8">
        <v>19589.756912923502</v>
      </c>
      <c r="J54" s="8">
        <v>-329804.08026424859</v>
      </c>
      <c r="K54" s="8">
        <v>368983.59409009549</v>
      </c>
      <c r="L54" s="6">
        <v>0.9123932851298332</v>
      </c>
      <c r="M54" s="6">
        <v>0.95781532435358363</v>
      </c>
      <c r="O54" s="8">
        <v>-4822.9247640987451</v>
      </c>
      <c r="P54" s="8">
        <v>-181333.45115712509</v>
      </c>
      <c r="Q54" s="8">
        <v>171687.6016289276</v>
      </c>
      <c r="R54" s="6">
        <v>0.95723734519176162</v>
      </c>
      <c r="S54" s="6">
        <v>0.98674932460732967</v>
      </c>
      <c r="U54" s="8">
        <v>11453.250510997081</v>
      </c>
      <c r="V54" s="8">
        <v>-169220.1046820718</v>
      </c>
      <c r="W54" s="8">
        <v>192126.60570406599</v>
      </c>
      <c r="X54" s="6">
        <v>0.90100402310745331</v>
      </c>
      <c r="Y54" s="6">
        <v>0.96993329263479955</v>
      </c>
    </row>
    <row r="55" spans="1:25" x14ac:dyDescent="0.3">
      <c r="A55" t="s">
        <v>35</v>
      </c>
      <c r="B55" t="s">
        <v>218</v>
      </c>
      <c r="C55" s="8">
        <v>-19655.319458514481</v>
      </c>
      <c r="D55" s="8">
        <v>-59970.072765266414</v>
      </c>
      <c r="E55" s="8">
        <v>20659.433848237441</v>
      </c>
      <c r="F55" s="6">
        <v>0.33928765080326589</v>
      </c>
      <c r="G55" s="6">
        <v>0.69624653341920206</v>
      </c>
      <c r="I55" s="8">
        <v>-63880.055287100477</v>
      </c>
      <c r="J55" s="8">
        <v>-139332.06330246621</v>
      </c>
      <c r="K55" s="8">
        <v>11571.95272826528</v>
      </c>
      <c r="L55" s="6">
        <v>9.7041767021173814E-2</v>
      </c>
      <c r="M55" s="6">
        <v>0.18927948617001231</v>
      </c>
      <c r="O55" s="8">
        <v>-22667.40294730325</v>
      </c>
      <c r="P55" s="8">
        <v>-61358.437023162223</v>
      </c>
      <c r="Q55" s="8">
        <v>16023.631128555709</v>
      </c>
      <c r="R55" s="6">
        <v>0.25086202941619051</v>
      </c>
      <c r="S55" s="6">
        <v>0.67374355086510396</v>
      </c>
      <c r="U55" s="8">
        <v>-27969.742643054931</v>
      </c>
      <c r="V55" s="8">
        <v>-67587.059308871074</v>
      </c>
      <c r="W55" s="8">
        <v>11647.57402276122</v>
      </c>
      <c r="X55" s="6">
        <v>0.16644099979818949</v>
      </c>
      <c r="Y55" s="6">
        <v>0.50418554085383172</v>
      </c>
    </row>
    <row r="56" spans="1:25" x14ac:dyDescent="0.3">
      <c r="A56" t="s">
        <v>36</v>
      </c>
      <c r="B56" t="s">
        <v>218</v>
      </c>
      <c r="C56" s="8">
        <v>718211.62374040764</v>
      </c>
      <c r="D56" s="8">
        <v>-6918349.3534609014</v>
      </c>
      <c r="E56" s="8">
        <v>8354772.6009417167</v>
      </c>
      <c r="F56" s="6">
        <v>0.85356887341213938</v>
      </c>
      <c r="G56" s="6">
        <v>0.92343298499617721</v>
      </c>
      <c r="I56" s="8">
        <v>1742869.975263455</v>
      </c>
      <c r="J56" s="8">
        <v>-12936607.540594529</v>
      </c>
      <c r="K56" s="8">
        <v>16422347.491121439</v>
      </c>
      <c r="L56" s="6">
        <v>0.81574918671947372</v>
      </c>
      <c r="M56" s="6">
        <v>0.9397812268054756</v>
      </c>
      <c r="O56" s="8">
        <v>-1020883.864662797</v>
      </c>
      <c r="P56" s="8">
        <v>-8287642.8338723686</v>
      </c>
      <c r="Q56" s="8">
        <v>6245875.1045467751</v>
      </c>
      <c r="R56" s="6">
        <v>0.7828103047253927</v>
      </c>
      <c r="S56" s="6">
        <v>0.92343491036468484</v>
      </c>
      <c r="U56" s="8">
        <v>-165437.321885071</v>
      </c>
      <c r="V56" s="8">
        <v>-7587248.7016740721</v>
      </c>
      <c r="W56" s="8">
        <v>7256374.0579039305</v>
      </c>
      <c r="X56" s="6">
        <v>0.96511542299235509</v>
      </c>
      <c r="Y56" s="6">
        <v>0.99387300351502439</v>
      </c>
    </row>
    <row r="57" spans="1:25" x14ac:dyDescent="0.3">
      <c r="A57" t="s">
        <v>37</v>
      </c>
      <c r="B57" t="s">
        <v>218</v>
      </c>
      <c r="C57" s="8">
        <v>-103798.8936084163</v>
      </c>
      <c r="D57" s="8">
        <v>-237079.5427822982</v>
      </c>
      <c r="E57" s="8">
        <v>29481.75556546549</v>
      </c>
      <c r="F57" s="6">
        <v>0.12690559011012389</v>
      </c>
      <c r="G57" s="6">
        <v>0.51331239766043202</v>
      </c>
      <c r="I57" s="8">
        <v>-159421.02015881249</v>
      </c>
      <c r="J57" s="8">
        <v>-417110.91934570059</v>
      </c>
      <c r="K57" s="8">
        <v>98268.879028075637</v>
      </c>
      <c r="L57" s="6">
        <v>0.22530552154992739</v>
      </c>
      <c r="M57" s="6">
        <v>0.35226339480425162</v>
      </c>
      <c r="O57" s="8">
        <v>-101890.25366764321</v>
      </c>
      <c r="P57" s="8">
        <v>-230491.17162096401</v>
      </c>
      <c r="Q57" s="8">
        <v>26710.664285677591</v>
      </c>
      <c r="R57" s="6">
        <v>0.1204528571851938</v>
      </c>
      <c r="S57" s="6">
        <v>0.54975560552376501</v>
      </c>
      <c r="U57" s="8">
        <v>-99318.930959125821</v>
      </c>
      <c r="V57" s="8">
        <v>-231075.14899322271</v>
      </c>
      <c r="W57" s="8">
        <v>32437.287074971111</v>
      </c>
      <c r="X57" s="6">
        <v>0.13955850133881531</v>
      </c>
      <c r="Y57" s="6">
        <v>0.50418554085383172</v>
      </c>
    </row>
    <row r="58" spans="1:25" x14ac:dyDescent="0.3">
      <c r="A58" t="s">
        <v>38</v>
      </c>
      <c r="B58" t="s">
        <v>218</v>
      </c>
      <c r="C58" s="8">
        <v>18711.224774882408</v>
      </c>
      <c r="D58" s="8">
        <v>-55686.384672680259</v>
      </c>
      <c r="E58" s="8">
        <v>93108.83422244509</v>
      </c>
      <c r="F58" s="6">
        <v>0.62163540984190702</v>
      </c>
      <c r="G58" s="6">
        <v>0.85637885132066915</v>
      </c>
      <c r="I58" s="8">
        <v>7839.4887832143932</v>
      </c>
      <c r="J58" s="8">
        <v>-135689.40532457491</v>
      </c>
      <c r="K58" s="8">
        <v>151368.38289100371</v>
      </c>
      <c r="L58" s="6">
        <v>0.9146322752085192</v>
      </c>
      <c r="M58" s="6">
        <v>0.95781532435358363</v>
      </c>
      <c r="O58" s="8">
        <v>641.73527236033601</v>
      </c>
      <c r="P58" s="8">
        <v>-70110.02063103822</v>
      </c>
      <c r="Q58" s="8">
        <v>71393.4911757589</v>
      </c>
      <c r="R58" s="6">
        <v>0.9858001692274686</v>
      </c>
      <c r="S58" s="6">
        <v>0.98674932460732967</v>
      </c>
      <c r="U58" s="8">
        <v>7403.8420391839254</v>
      </c>
      <c r="V58" s="8">
        <v>-64803.814035921278</v>
      </c>
      <c r="W58" s="8">
        <v>79611.498114289134</v>
      </c>
      <c r="X58" s="6">
        <v>0.84056094054969521</v>
      </c>
      <c r="Y58" s="6">
        <v>0.93549246390717644</v>
      </c>
    </row>
    <row r="59" spans="1:25" x14ac:dyDescent="0.3">
      <c r="A59" t="s">
        <v>147</v>
      </c>
      <c r="B59" t="s">
        <v>218</v>
      </c>
      <c r="C59" s="8">
        <v>23595.521369350139</v>
      </c>
      <c r="D59" s="8">
        <v>-56946.734442742607</v>
      </c>
      <c r="E59" s="8">
        <v>104137.7771814429</v>
      </c>
      <c r="F59" s="6">
        <v>0.56538945691559739</v>
      </c>
      <c r="G59" s="6">
        <v>0.82425047099335824</v>
      </c>
      <c r="I59" s="8">
        <v>8554.2362011650002</v>
      </c>
      <c r="J59" s="8">
        <v>-146544.65256309111</v>
      </c>
      <c r="K59" s="8">
        <v>163653.1249654211</v>
      </c>
      <c r="L59" s="6">
        <v>0.91380074457893212</v>
      </c>
      <c r="M59" s="6">
        <v>0.95781532435358363</v>
      </c>
      <c r="O59" s="8">
        <v>4421.3173971049528</v>
      </c>
      <c r="P59" s="8">
        <v>-72327.827177149171</v>
      </c>
      <c r="Q59" s="8">
        <v>81170.46197135908</v>
      </c>
      <c r="R59" s="6">
        <v>0.91000177175179209</v>
      </c>
      <c r="S59" s="6">
        <v>0.98226604273081886</v>
      </c>
      <c r="U59" s="8">
        <v>10150.231517299089</v>
      </c>
      <c r="V59" s="8">
        <v>-68188.684930583579</v>
      </c>
      <c r="W59" s="8">
        <v>88489.147965181735</v>
      </c>
      <c r="X59" s="6">
        <v>0.79933310203350272</v>
      </c>
      <c r="Y59" s="6">
        <v>0.93200956733156337</v>
      </c>
    </row>
    <row r="60" spans="1:25" x14ac:dyDescent="0.3">
      <c r="A60" t="s">
        <v>39</v>
      </c>
      <c r="B60" t="s">
        <v>218</v>
      </c>
      <c r="C60" s="8">
        <v>-70077.547123974815</v>
      </c>
      <c r="D60" s="8">
        <v>-199844.9941771689</v>
      </c>
      <c r="E60" s="8">
        <v>59689.899929219318</v>
      </c>
      <c r="F60" s="6">
        <v>0.28986046846154462</v>
      </c>
      <c r="G60" s="6">
        <v>0.66247691701946665</v>
      </c>
      <c r="I60" s="8">
        <v>-133155.24409899299</v>
      </c>
      <c r="J60" s="8">
        <v>-396931.3924454198</v>
      </c>
      <c r="K60" s="8">
        <v>130620.90424743381</v>
      </c>
      <c r="L60" s="6">
        <v>0.32246865818730891</v>
      </c>
      <c r="M60" s="6">
        <v>0.46369580775839297</v>
      </c>
      <c r="O60" s="8">
        <v>-80906.803472418847</v>
      </c>
      <c r="P60" s="8">
        <v>-206066.5511505591</v>
      </c>
      <c r="Q60" s="8">
        <v>44252.944205721367</v>
      </c>
      <c r="R60" s="6">
        <v>0.20516380178860821</v>
      </c>
      <c r="S60" s="6">
        <v>0.64451919075226438</v>
      </c>
      <c r="U60" s="8">
        <v>-85261.907690066466</v>
      </c>
      <c r="V60" s="8">
        <v>-213463.41128077949</v>
      </c>
      <c r="W60" s="8">
        <v>42939.595900646556</v>
      </c>
      <c r="X60" s="6">
        <v>0.19240515854742651</v>
      </c>
      <c r="Y60" s="6">
        <v>0.52644189213670878</v>
      </c>
    </row>
    <row r="61" spans="1:25" x14ac:dyDescent="0.3">
      <c r="A61" t="s">
        <v>40</v>
      </c>
      <c r="B61" t="s">
        <v>218</v>
      </c>
      <c r="C61" s="8">
        <v>-137729.54402181221</v>
      </c>
      <c r="D61" s="8">
        <v>-331570.95837851579</v>
      </c>
      <c r="E61" s="8">
        <v>56111.870334891282</v>
      </c>
      <c r="F61" s="6">
        <v>0.16344600580360999</v>
      </c>
      <c r="G61" s="6">
        <v>0.54574344310696898</v>
      </c>
      <c r="I61" s="8">
        <v>-222841.49343525409</v>
      </c>
      <c r="J61" s="8">
        <v>-598969.50137202931</v>
      </c>
      <c r="K61" s="8">
        <v>153286.5145015211</v>
      </c>
      <c r="L61" s="6">
        <v>0.24555899812727741</v>
      </c>
      <c r="M61" s="6">
        <v>0.37500095062847788</v>
      </c>
      <c r="O61" s="8">
        <v>-149920.47545113441</v>
      </c>
      <c r="P61" s="8">
        <v>-335944.29530795472</v>
      </c>
      <c r="Q61" s="8">
        <v>36103.344405685901</v>
      </c>
      <c r="R61" s="6">
        <v>0.1142040346090972</v>
      </c>
      <c r="S61" s="6">
        <v>0.54975560552376501</v>
      </c>
      <c r="U61" s="8">
        <v>-157235.67405512699</v>
      </c>
      <c r="V61" s="8">
        <v>-347776.82958107791</v>
      </c>
      <c r="W61" s="8">
        <v>33305.481470823754</v>
      </c>
      <c r="X61" s="6">
        <v>0.1057976341387922</v>
      </c>
      <c r="Y61" s="6">
        <v>0.50418554085383172</v>
      </c>
    </row>
    <row r="62" spans="1:25" x14ac:dyDescent="0.3">
      <c r="A62" t="s">
        <v>148</v>
      </c>
      <c r="B62" t="s">
        <v>218</v>
      </c>
      <c r="C62" s="8">
        <v>8611.878915533267</v>
      </c>
      <c r="D62" s="8">
        <v>-27047.95642790987</v>
      </c>
      <c r="E62" s="8">
        <v>44271.714258976412</v>
      </c>
      <c r="F62" s="6">
        <v>0.63544860196515662</v>
      </c>
      <c r="G62" s="6">
        <v>0.86333361784231633</v>
      </c>
      <c r="I62" s="8">
        <v>-2886.3386360052909</v>
      </c>
      <c r="J62" s="8">
        <v>-91323.749659295398</v>
      </c>
      <c r="K62" s="8">
        <v>85551.072387284803</v>
      </c>
      <c r="L62" s="6">
        <v>0.94899610787568522</v>
      </c>
      <c r="M62" s="6">
        <v>0.97341108646419316</v>
      </c>
      <c r="O62" s="8">
        <v>-578.99028868160121</v>
      </c>
      <c r="P62" s="8">
        <v>-35167.694587536949</v>
      </c>
      <c r="Q62" s="8">
        <v>34009.714010173753</v>
      </c>
      <c r="R62" s="6">
        <v>0.97379125736463035</v>
      </c>
      <c r="S62" s="6">
        <v>0.98674932460732967</v>
      </c>
      <c r="U62" s="8">
        <v>-6872.0300327103196</v>
      </c>
      <c r="V62" s="8">
        <v>-42304.923864534263</v>
      </c>
      <c r="W62" s="8">
        <v>28560.86379911362</v>
      </c>
      <c r="X62" s="6">
        <v>0.70349738910000048</v>
      </c>
      <c r="Y62" s="6">
        <v>0.90853435302179042</v>
      </c>
    </row>
    <row r="63" spans="1:25" x14ac:dyDescent="0.3">
      <c r="A63" t="s">
        <v>149</v>
      </c>
      <c r="B63" t="s">
        <v>218</v>
      </c>
      <c r="C63" s="8">
        <v>-3460.0171806221169</v>
      </c>
      <c r="D63" s="8">
        <v>-106955.54275265271</v>
      </c>
      <c r="E63" s="8">
        <v>100035.5083914085</v>
      </c>
      <c r="F63" s="6">
        <v>0.94775627317987121</v>
      </c>
      <c r="G63" s="6">
        <v>0.96092019969331799</v>
      </c>
      <c r="I63" s="8">
        <v>156875.47464618011</v>
      </c>
      <c r="J63" s="8">
        <v>-134443.967682758</v>
      </c>
      <c r="K63" s="8">
        <v>448194.91697511822</v>
      </c>
      <c r="L63" s="6">
        <v>0.29122399862646481</v>
      </c>
      <c r="M63" s="6">
        <v>0.42628793077679628</v>
      </c>
      <c r="O63" s="8">
        <v>-38330.09978586738</v>
      </c>
      <c r="P63" s="8">
        <v>-137694.91633091611</v>
      </c>
      <c r="Q63" s="8">
        <v>61034.71675918129</v>
      </c>
      <c r="R63" s="6">
        <v>0.44961411646703309</v>
      </c>
      <c r="S63" s="6">
        <v>0.78250920319811612</v>
      </c>
      <c r="U63" s="8">
        <v>-57629.977069272427</v>
      </c>
      <c r="V63" s="8">
        <v>-159368.94708554001</v>
      </c>
      <c r="W63" s="8">
        <v>44108.992946995168</v>
      </c>
      <c r="X63" s="6">
        <v>0.26690406626820018</v>
      </c>
      <c r="Y63" s="6">
        <v>0.5975011483504028</v>
      </c>
    </row>
    <row r="64" spans="1:25" x14ac:dyDescent="0.3">
      <c r="A64" t="s">
        <v>41</v>
      </c>
      <c r="B64" t="s">
        <v>218</v>
      </c>
      <c r="C64" s="8">
        <v>67477.324157762632</v>
      </c>
      <c r="D64" s="8">
        <v>-104496.738553025</v>
      </c>
      <c r="E64" s="8">
        <v>239451.38686855021</v>
      </c>
      <c r="F64" s="6">
        <v>0.44144616846853407</v>
      </c>
      <c r="G64" s="6">
        <v>0.76860566989251022</v>
      </c>
      <c r="I64" s="8">
        <v>-154056.0191990723</v>
      </c>
      <c r="J64" s="8">
        <v>-473495.36911172222</v>
      </c>
      <c r="K64" s="8">
        <v>165383.33071357771</v>
      </c>
      <c r="L64" s="6">
        <v>0.34382446608287559</v>
      </c>
      <c r="M64" s="6">
        <v>0.48729079005990289</v>
      </c>
      <c r="O64" s="8">
        <v>66821.325099611684</v>
      </c>
      <c r="P64" s="8">
        <v>-96347.024107916397</v>
      </c>
      <c r="Q64" s="8">
        <v>229989.67430713979</v>
      </c>
      <c r="R64" s="6">
        <v>0.4217167157631323</v>
      </c>
      <c r="S64" s="6">
        <v>0.77765105219162811</v>
      </c>
      <c r="U64" s="8">
        <v>83916.785442703316</v>
      </c>
      <c r="V64" s="8">
        <v>-81747.541310237517</v>
      </c>
      <c r="W64" s="8">
        <v>249581.11219564409</v>
      </c>
      <c r="X64" s="6">
        <v>0.32042157878210131</v>
      </c>
      <c r="Y64" s="6">
        <v>0.65411939398469543</v>
      </c>
    </row>
    <row r="65" spans="1:25" x14ac:dyDescent="0.3">
      <c r="A65" t="s">
        <v>42</v>
      </c>
      <c r="B65" t="s">
        <v>218</v>
      </c>
      <c r="C65" s="8">
        <v>109747.86238713779</v>
      </c>
      <c r="D65" s="8">
        <v>-289261.74964003981</v>
      </c>
      <c r="E65" s="8">
        <v>508757.47441431531</v>
      </c>
      <c r="F65" s="6">
        <v>0.58935386340260654</v>
      </c>
      <c r="G65" s="6">
        <v>0.82425047099335824</v>
      </c>
      <c r="I65" s="8">
        <v>-88072.201307986106</v>
      </c>
      <c r="J65" s="8">
        <v>-896737.92586835963</v>
      </c>
      <c r="K65" s="8">
        <v>720593.52325238753</v>
      </c>
      <c r="L65" s="6">
        <v>0.83074527136798304</v>
      </c>
      <c r="M65" s="6">
        <v>0.94055642792811878</v>
      </c>
      <c r="O65" s="8">
        <v>43110.695638795958</v>
      </c>
      <c r="P65" s="8">
        <v>-342484.37253728329</v>
      </c>
      <c r="Q65" s="8">
        <v>428705.76381487522</v>
      </c>
      <c r="R65" s="6">
        <v>0.82635861674324396</v>
      </c>
      <c r="S65" s="6">
        <v>0.94195106223457825</v>
      </c>
      <c r="U65" s="8">
        <v>74538.289407371994</v>
      </c>
      <c r="V65" s="8">
        <v>-317863.03458141623</v>
      </c>
      <c r="W65" s="8">
        <v>466939.61339616019</v>
      </c>
      <c r="X65" s="6">
        <v>0.70939550087225811</v>
      </c>
      <c r="Y65" s="6">
        <v>0.90853435302179042</v>
      </c>
    </row>
    <row r="66" spans="1:25" x14ac:dyDescent="0.3">
      <c r="A66" t="s">
        <v>43</v>
      </c>
      <c r="B66" t="s">
        <v>218</v>
      </c>
      <c r="C66" s="8">
        <v>10895.554354561071</v>
      </c>
      <c r="D66" s="8">
        <v>-5287.6017192724339</v>
      </c>
      <c r="E66" s="8">
        <v>27078.710428394581</v>
      </c>
      <c r="F66" s="6">
        <v>0.18669819420192221</v>
      </c>
      <c r="G66" s="6">
        <v>0.58487654724054372</v>
      </c>
      <c r="I66" s="8">
        <v>-18985.14037564872</v>
      </c>
      <c r="J66" s="8">
        <v>-48753.241292928273</v>
      </c>
      <c r="K66" s="8">
        <v>10782.96054163082</v>
      </c>
      <c r="L66" s="6">
        <v>0.21088805822171089</v>
      </c>
      <c r="M66" s="6">
        <v>0.33235957975741642</v>
      </c>
      <c r="O66" s="8">
        <v>14388.591265717019</v>
      </c>
      <c r="P66" s="8">
        <v>-982.28933206246802</v>
      </c>
      <c r="Q66" s="8">
        <v>29759.47186349651</v>
      </c>
      <c r="R66" s="6">
        <v>6.6511061471821079E-2</v>
      </c>
      <c r="S66" s="6">
        <v>0.48025374824488259</v>
      </c>
      <c r="U66" s="8">
        <v>12705.551677202709</v>
      </c>
      <c r="V66" s="8">
        <v>-3006.8149684899872</v>
      </c>
      <c r="W66" s="8">
        <v>28417.91832289541</v>
      </c>
      <c r="X66" s="6">
        <v>0.1128627217733693</v>
      </c>
      <c r="Y66" s="6">
        <v>0.50418554085383172</v>
      </c>
    </row>
    <row r="67" spans="1:25" x14ac:dyDescent="0.3">
      <c r="A67" t="s">
        <v>302</v>
      </c>
      <c r="B67" t="s">
        <v>216</v>
      </c>
      <c r="C67" s="8">
        <v>-23096.879812647028</v>
      </c>
      <c r="D67" s="8">
        <v>-50150.095272710307</v>
      </c>
      <c r="E67" s="8">
        <v>3956.335647416247</v>
      </c>
      <c r="F67" s="6">
        <v>9.4176451613850853E-2</v>
      </c>
      <c r="G67" s="6">
        <v>0.49011808966535148</v>
      </c>
      <c r="I67" s="8">
        <v>-44703.848264576627</v>
      </c>
      <c r="J67" s="8">
        <v>-103673.1099024526</v>
      </c>
      <c r="K67" s="8">
        <v>14265.41337329933</v>
      </c>
      <c r="L67" s="6">
        <v>0.13711744838607701</v>
      </c>
      <c r="M67" s="6">
        <v>0.2455648848368833</v>
      </c>
      <c r="O67" s="8">
        <v>-2893.846414441985</v>
      </c>
      <c r="P67" s="8">
        <v>-29095.263925554362</v>
      </c>
      <c r="Q67" s="8">
        <v>23307.571096670388</v>
      </c>
      <c r="R67" s="6">
        <v>0.82848620897858405</v>
      </c>
      <c r="S67" s="6">
        <v>0.94195106223457825</v>
      </c>
      <c r="U67" s="8">
        <v>-8476.2754101031096</v>
      </c>
      <c r="V67" s="8">
        <v>-35016.580659088177</v>
      </c>
      <c r="W67" s="8">
        <v>18064.029838881968</v>
      </c>
      <c r="X67" s="6">
        <v>0.53107832141471101</v>
      </c>
      <c r="Y67" s="6">
        <v>0.81309179187650171</v>
      </c>
    </row>
    <row r="68" spans="1:25" x14ac:dyDescent="0.3">
      <c r="A68" t="s">
        <v>229</v>
      </c>
      <c r="B68" t="s">
        <v>230</v>
      </c>
      <c r="C68" s="8">
        <v>97.375747436469837</v>
      </c>
      <c r="D68" s="8">
        <v>-229.52831062699269</v>
      </c>
      <c r="E68" s="8">
        <v>424.27980549993242</v>
      </c>
      <c r="F68" s="6">
        <v>0.55877402143035371</v>
      </c>
      <c r="G68" s="6">
        <v>0.82425047099335824</v>
      </c>
      <c r="I68" s="8">
        <v>-286.5400644890326</v>
      </c>
      <c r="J68" s="8">
        <v>-873.424388405836</v>
      </c>
      <c r="K68" s="8">
        <v>300.34425942777079</v>
      </c>
      <c r="L68" s="6">
        <v>0.33795258832487651</v>
      </c>
      <c r="M68" s="6">
        <v>0.48243956449275849</v>
      </c>
      <c r="O68" s="8">
        <v>185.2377387246442</v>
      </c>
      <c r="P68" s="8">
        <v>-122.5881289464278</v>
      </c>
      <c r="Q68" s="8">
        <v>493.06360639571619</v>
      </c>
      <c r="R68" s="6">
        <v>0.23778109313962431</v>
      </c>
      <c r="S68" s="6">
        <v>0.66918393355008543</v>
      </c>
      <c r="U68" s="8">
        <v>68.436837357216646</v>
      </c>
      <c r="V68" s="8">
        <v>-245.79939266455429</v>
      </c>
      <c r="W68" s="8">
        <v>382.67306737898753</v>
      </c>
      <c r="X68" s="6">
        <v>0.66906052189452192</v>
      </c>
      <c r="Y68" s="6">
        <v>0.89307199241016433</v>
      </c>
    </row>
    <row r="69" spans="1:25" x14ac:dyDescent="0.3">
      <c r="A69" t="s">
        <v>44</v>
      </c>
      <c r="B69" t="s">
        <v>231</v>
      </c>
      <c r="C69" s="8">
        <v>4335.561459645427</v>
      </c>
      <c r="D69" s="8">
        <v>-6799.793823535907</v>
      </c>
      <c r="E69" s="8">
        <v>15470.916742826759</v>
      </c>
      <c r="F69" s="6">
        <v>0.44477688511546282</v>
      </c>
      <c r="G69" s="6">
        <v>0.76860566989251022</v>
      </c>
      <c r="I69" s="8">
        <v>7244.2061233442728</v>
      </c>
      <c r="J69" s="8">
        <v>-23433.323809148071</v>
      </c>
      <c r="K69" s="8">
        <v>37921.73605583662</v>
      </c>
      <c r="L69" s="6">
        <v>0.64307115426675576</v>
      </c>
      <c r="M69" s="6">
        <v>0.78686346205311108</v>
      </c>
      <c r="O69" s="8">
        <v>5612.6275129827472</v>
      </c>
      <c r="P69" s="8">
        <v>-4942.7620670953884</v>
      </c>
      <c r="Q69" s="8">
        <v>16168.01709306088</v>
      </c>
      <c r="R69" s="6">
        <v>0.2968219066761017</v>
      </c>
      <c r="S69" s="6">
        <v>0.68792841900225932</v>
      </c>
      <c r="U69" s="8">
        <v>6317.5288943603491</v>
      </c>
      <c r="V69" s="8">
        <v>-4472.6296080704533</v>
      </c>
      <c r="W69" s="8">
        <v>17107.687396791149</v>
      </c>
      <c r="X69" s="6">
        <v>0.25071015616268882</v>
      </c>
      <c r="Y69" s="6">
        <v>0.58105765604764359</v>
      </c>
    </row>
    <row r="70" spans="1:25" x14ac:dyDescent="0.3">
      <c r="A70" t="s">
        <v>45</v>
      </c>
      <c r="B70" t="s">
        <v>218</v>
      </c>
      <c r="C70" s="8">
        <v>201.69367174109749</v>
      </c>
      <c r="D70" s="8">
        <v>-1477.9373572175441</v>
      </c>
      <c r="E70" s="8">
        <v>1881.324700699739</v>
      </c>
      <c r="F70" s="6">
        <v>0.8136636224654118</v>
      </c>
      <c r="G70" s="6">
        <v>0.90938348156922788</v>
      </c>
      <c r="I70" s="8">
        <v>-6224.9246579224819</v>
      </c>
      <c r="J70" s="8">
        <v>-9929.0314393897079</v>
      </c>
      <c r="K70" s="8">
        <v>-2520.8178764552549</v>
      </c>
      <c r="L70" s="6">
        <v>1.0174133701215391E-3</v>
      </c>
      <c r="M70" s="6">
        <v>3.8544314214219852E-3</v>
      </c>
      <c r="O70" s="8">
        <v>437.57095482116398</v>
      </c>
      <c r="P70" s="8">
        <v>-1204.8812101092681</v>
      </c>
      <c r="Q70" s="8">
        <v>2080.0231197515959</v>
      </c>
      <c r="R70" s="6">
        <v>0.60109114109063477</v>
      </c>
      <c r="S70" s="6">
        <v>0.86153517723284512</v>
      </c>
      <c r="U70" s="8">
        <v>141.8822984894307</v>
      </c>
      <c r="V70" s="8">
        <v>-1529.023532155029</v>
      </c>
      <c r="W70" s="8">
        <v>1812.7881291338899</v>
      </c>
      <c r="X70" s="6">
        <v>0.86764324124974113</v>
      </c>
      <c r="Y70" s="6">
        <v>0.94958732514555011</v>
      </c>
    </row>
    <row r="71" spans="1:25" x14ac:dyDescent="0.3">
      <c r="A71" t="s">
        <v>46</v>
      </c>
      <c r="B71" t="s">
        <v>216</v>
      </c>
      <c r="C71" s="8">
        <v>-602.49421628403741</v>
      </c>
      <c r="D71" s="8">
        <v>-1310.084038756532</v>
      </c>
      <c r="E71" s="8">
        <v>105.0956061884568</v>
      </c>
      <c r="F71" s="6">
        <v>9.5005804518721523E-2</v>
      </c>
      <c r="G71" s="6">
        <v>0.49011808966535148</v>
      </c>
      <c r="I71" s="8">
        <v>891.14502762020868</v>
      </c>
      <c r="J71" s="8">
        <v>-769.84050456764919</v>
      </c>
      <c r="K71" s="8">
        <v>2552.1305598080671</v>
      </c>
      <c r="L71" s="6">
        <v>0.29258944840767698</v>
      </c>
      <c r="M71" s="6">
        <v>0.42628793077679628</v>
      </c>
      <c r="O71" s="8">
        <v>-485.49925624905802</v>
      </c>
      <c r="P71" s="8">
        <v>-1192.413349356917</v>
      </c>
      <c r="Q71" s="8">
        <v>221.4148368588007</v>
      </c>
      <c r="R71" s="6">
        <v>0.1779615687496563</v>
      </c>
      <c r="S71" s="6">
        <v>0.59421066175732684</v>
      </c>
      <c r="U71" s="8">
        <v>-360.01510700911518</v>
      </c>
      <c r="V71" s="8">
        <v>-1073.3715531857849</v>
      </c>
      <c r="W71" s="8">
        <v>353.34133916755462</v>
      </c>
      <c r="X71" s="6">
        <v>0.32207909246962158</v>
      </c>
      <c r="Y71" s="6">
        <v>0.65411939398469543</v>
      </c>
    </row>
    <row r="72" spans="1:25" x14ac:dyDescent="0.3">
      <c r="A72" t="s">
        <v>47</v>
      </c>
      <c r="B72" t="s">
        <v>222</v>
      </c>
      <c r="C72" s="8">
        <v>151.48120993284169</v>
      </c>
      <c r="D72" s="8">
        <v>-302.89728127484688</v>
      </c>
      <c r="E72" s="8">
        <v>605.85970114053032</v>
      </c>
      <c r="F72" s="6">
        <v>0.51293156311634625</v>
      </c>
      <c r="G72" s="6">
        <v>0.80293237997743028</v>
      </c>
      <c r="I72" s="8">
        <v>-1139.812255404011</v>
      </c>
      <c r="J72" s="8">
        <v>-2152.4932112081542</v>
      </c>
      <c r="K72" s="8">
        <v>-127.131299599868</v>
      </c>
      <c r="L72" s="6">
        <v>2.7434661639491952E-2</v>
      </c>
      <c r="M72" s="6">
        <v>6.3583862858587234E-2</v>
      </c>
      <c r="O72" s="8">
        <v>78.290292367651787</v>
      </c>
      <c r="P72" s="8">
        <v>-359.37242199648392</v>
      </c>
      <c r="Q72" s="8">
        <v>515.95300673178747</v>
      </c>
      <c r="R72" s="6">
        <v>0.72553890859565084</v>
      </c>
      <c r="S72" s="6">
        <v>0.89141195353426439</v>
      </c>
      <c r="U72" s="8">
        <v>135.66473277296299</v>
      </c>
      <c r="V72" s="8">
        <v>-306.72174574981273</v>
      </c>
      <c r="W72" s="8">
        <v>578.05121129573865</v>
      </c>
      <c r="X72" s="6">
        <v>0.54730350605638112</v>
      </c>
      <c r="Y72" s="6">
        <v>0.81468171799231826</v>
      </c>
    </row>
    <row r="73" spans="1:25" x14ac:dyDescent="0.3">
      <c r="A73" t="s">
        <v>48</v>
      </c>
      <c r="B73" t="s">
        <v>232</v>
      </c>
      <c r="C73" s="8">
        <v>13396.521062582229</v>
      </c>
      <c r="D73" s="8">
        <v>-9255.8800043054798</v>
      </c>
      <c r="E73" s="8">
        <v>36048.922129469931</v>
      </c>
      <c r="F73" s="6">
        <v>0.2461306499437115</v>
      </c>
      <c r="G73" s="6">
        <v>0.61952840635925166</v>
      </c>
      <c r="I73" s="8">
        <v>16054.68753311153</v>
      </c>
      <c r="J73" s="8">
        <v>-31909.67232559581</v>
      </c>
      <c r="K73" s="8">
        <v>64019.047391818873</v>
      </c>
      <c r="L73" s="6">
        <v>0.51132378414102642</v>
      </c>
      <c r="M73" s="6">
        <v>0.67604554010592077</v>
      </c>
      <c r="O73" s="8">
        <v>15637.259908066029</v>
      </c>
      <c r="P73" s="8">
        <v>-6271.4166923239736</v>
      </c>
      <c r="Q73" s="8">
        <v>37545.936508456041</v>
      </c>
      <c r="R73" s="6">
        <v>0.16166255147980799</v>
      </c>
      <c r="S73" s="6">
        <v>0.59421066175732684</v>
      </c>
      <c r="U73" s="8">
        <v>11863.815097328281</v>
      </c>
      <c r="V73" s="8">
        <v>-10368.75599020946</v>
      </c>
      <c r="W73" s="8">
        <v>34096.386184866024</v>
      </c>
      <c r="X73" s="6">
        <v>0.29535822269619338</v>
      </c>
      <c r="Y73" s="6">
        <v>0.62565128893709787</v>
      </c>
    </row>
    <row r="74" spans="1:25" x14ac:dyDescent="0.3">
      <c r="A74" t="s">
        <v>49</v>
      </c>
      <c r="B74" t="s">
        <v>216</v>
      </c>
      <c r="C74" s="8">
        <v>2483.1633260228259</v>
      </c>
      <c r="D74" s="8">
        <v>-6332.0616879153949</v>
      </c>
      <c r="E74" s="8">
        <v>11298.388339961049</v>
      </c>
      <c r="F74" s="6">
        <v>0.58031937328550187</v>
      </c>
      <c r="G74" s="6">
        <v>0.82425047099335824</v>
      </c>
      <c r="I74" s="8">
        <v>-16157.28268800753</v>
      </c>
      <c r="J74" s="8">
        <v>-33110.389757810699</v>
      </c>
      <c r="K74" s="8">
        <v>795.82438179563178</v>
      </c>
      <c r="L74" s="6">
        <v>6.1731870922444879E-2</v>
      </c>
      <c r="M74" s="6">
        <v>0.13076536098625419</v>
      </c>
      <c r="O74" s="8">
        <v>6628.1936123443929</v>
      </c>
      <c r="P74" s="8">
        <v>-1784.916938430581</v>
      </c>
      <c r="Q74" s="8">
        <v>15041.30416311937</v>
      </c>
      <c r="R74" s="6">
        <v>0.1223448366131213</v>
      </c>
      <c r="S74" s="6">
        <v>0.54975560552376501</v>
      </c>
      <c r="U74" s="8">
        <v>5093.0795868192736</v>
      </c>
      <c r="V74" s="8">
        <v>-3513.157850814529</v>
      </c>
      <c r="W74" s="8">
        <v>13699.317024453079</v>
      </c>
      <c r="X74" s="6">
        <v>0.24565310782130789</v>
      </c>
      <c r="Y74" s="6">
        <v>0.58105765604764359</v>
      </c>
    </row>
    <row r="75" spans="1:25" x14ac:dyDescent="0.3">
      <c r="A75" t="s">
        <v>50</v>
      </c>
      <c r="B75" t="s">
        <v>218</v>
      </c>
      <c r="C75" s="8">
        <v>-5317.4108899678386</v>
      </c>
      <c r="D75" s="8">
        <v>-23697.080685730991</v>
      </c>
      <c r="E75" s="8">
        <v>13062.25890579531</v>
      </c>
      <c r="F75" s="6">
        <v>0.57015279220776272</v>
      </c>
      <c r="G75" s="6">
        <v>0.82425047099335824</v>
      </c>
      <c r="I75" s="8">
        <v>-20569.753157040101</v>
      </c>
      <c r="J75" s="8">
        <v>-49351.650697421886</v>
      </c>
      <c r="K75" s="8">
        <v>8212.1443833416924</v>
      </c>
      <c r="L75" s="6">
        <v>0.16093244681780339</v>
      </c>
      <c r="M75" s="6">
        <v>0.27810256160620411</v>
      </c>
      <c r="O75" s="8">
        <v>-4429.4807580708657</v>
      </c>
      <c r="P75" s="8">
        <v>-21539.258632742709</v>
      </c>
      <c r="Q75" s="8">
        <v>12680.297116600979</v>
      </c>
      <c r="R75" s="6">
        <v>0.61138336951408034</v>
      </c>
      <c r="S75" s="6">
        <v>0.86153517723284512</v>
      </c>
      <c r="U75" s="8">
        <v>-5231.1782749503973</v>
      </c>
      <c r="V75" s="8">
        <v>-22738.202244317919</v>
      </c>
      <c r="W75" s="8">
        <v>12275.84569441713</v>
      </c>
      <c r="X75" s="6">
        <v>0.5576178933591146</v>
      </c>
      <c r="Y75" s="6">
        <v>0.81468171799231826</v>
      </c>
    </row>
    <row r="76" spans="1:25" s="7" customFormat="1" x14ac:dyDescent="0.3">
      <c r="A76" t="s">
        <v>51</v>
      </c>
      <c r="B76" t="s">
        <v>218</v>
      </c>
      <c r="C76" s="8">
        <v>-200.52745441111659</v>
      </c>
      <c r="D76" s="8">
        <v>-1260.0223617489009</v>
      </c>
      <c r="E76" s="8">
        <v>858.96745292666799</v>
      </c>
      <c r="F76" s="6">
        <v>0.71025625670182335</v>
      </c>
      <c r="G76" s="6">
        <v>0.88276509156886052</v>
      </c>
      <c r="I76" s="8">
        <v>-960.73952097074539</v>
      </c>
      <c r="J76" s="8">
        <v>-3271.4860633159992</v>
      </c>
      <c r="K76" s="8">
        <v>1350.007021374508</v>
      </c>
      <c r="L76" s="6">
        <v>0.41452404702282869</v>
      </c>
      <c r="M76" s="6">
        <v>0.57915771108863301</v>
      </c>
      <c r="O76" s="8">
        <v>285.8601408921171</v>
      </c>
      <c r="P76" s="8">
        <v>-744.17587161780091</v>
      </c>
      <c r="Q76" s="8">
        <v>1315.896153402035</v>
      </c>
      <c r="R76" s="6">
        <v>0.58600305183999513</v>
      </c>
      <c r="S76" s="6">
        <v>0.86153517723284512</v>
      </c>
      <c r="U76" s="8">
        <v>101.0504325275341</v>
      </c>
      <c r="V76" s="8">
        <v>-947.7408516590632</v>
      </c>
      <c r="W76" s="8">
        <v>1149.841716714132</v>
      </c>
      <c r="X76" s="6">
        <v>0.85001599512377957</v>
      </c>
      <c r="Y76" s="6">
        <v>0.93549246390717644</v>
      </c>
    </row>
    <row r="77" spans="1:25" x14ac:dyDescent="0.3">
      <c r="A77" t="s">
        <v>52</v>
      </c>
      <c r="B77" t="s">
        <v>222</v>
      </c>
      <c r="C77" s="8">
        <v>-109242.5795606028</v>
      </c>
      <c r="D77" s="8">
        <v>-593044.46822833922</v>
      </c>
      <c r="E77" s="8">
        <v>374559.30910713371</v>
      </c>
      <c r="F77" s="6">
        <v>0.65772828850801246</v>
      </c>
      <c r="G77" s="6">
        <v>0.86894956290032166</v>
      </c>
      <c r="I77" s="8">
        <v>-144898.84752254339</v>
      </c>
      <c r="J77" s="8">
        <v>-1240400.4519632431</v>
      </c>
      <c r="K77" s="8">
        <v>950602.75691815594</v>
      </c>
      <c r="L77" s="6">
        <v>0.7951774331413578</v>
      </c>
      <c r="M77" s="6">
        <v>0.93244020433837793</v>
      </c>
      <c r="O77" s="8">
        <v>-258518.63933837361</v>
      </c>
      <c r="P77" s="8">
        <v>-735052.31213046075</v>
      </c>
      <c r="Q77" s="8">
        <v>218015.03345371349</v>
      </c>
      <c r="R77" s="6">
        <v>0.28728151407446062</v>
      </c>
      <c r="S77" s="6">
        <v>0.67374355086510396</v>
      </c>
      <c r="U77" s="8">
        <v>-173364.7088849179</v>
      </c>
      <c r="V77" s="8">
        <v>-660126.10839047283</v>
      </c>
      <c r="W77" s="8">
        <v>313396.69062063697</v>
      </c>
      <c r="X77" s="6">
        <v>0.48475209380805973</v>
      </c>
      <c r="Y77" s="6">
        <v>0.78275543016547344</v>
      </c>
    </row>
    <row r="78" spans="1:25" x14ac:dyDescent="0.3">
      <c r="A78" t="s">
        <v>53</v>
      </c>
      <c r="B78" t="s">
        <v>218</v>
      </c>
      <c r="C78" s="8">
        <v>120199.9541875079</v>
      </c>
      <c r="D78" s="8">
        <v>-21261.424810056691</v>
      </c>
      <c r="E78" s="8">
        <v>261661.33318507241</v>
      </c>
      <c r="F78" s="6">
        <v>9.576842554974882E-2</v>
      </c>
      <c r="G78" s="6">
        <v>0.49011808966535148</v>
      </c>
      <c r="I78" s="8">
        <v>445466.20397922653</v>
      </c>
      <c r="J78" s="8">
        <v>126421.2707482784</v>
      </c>
      <c r="K78" s="8">
        <v>764511.1372101747</v>
      </c>
      <c r="L78" s="6">
        <v>6.2596379119943986E-3</v>
      </c>
      <c r="M78" s="6">
        <v>1.9351251110522421E-2</v>
      </c>
      <c r="O78" s="8">
        <v>144654.72953297049</v>
      </c>
      <c r="P78" s="8">
        <v>9964.0048284818768</v>
      </c>
      <c r="Q78" s="8">
        <v>279345.45423745911</v>
      </c>
      <c r="R78" s="6">
        <v>3.5313676324130537E-2</v>
      </c>
      <c r="S78" s="6">
        <v>0.43479963974085728</v>
      </c>
      <c r="U78" s="8">
        <v>148370.40096575901</v>
      </c>
      <c r="V78" s="8">
        <v>11799.16554543187</v>
      </c>
      <c r="W78" s="8">
        <v>284941.63638608612</v>
      </c>
      <c r="X78" s="6">
        <v>3.3248084742470922E-2</v>
      </c>
      <c r="Y78" s="6">
        <v>0.31189869972698908</v>
      </c>
    </row>
    <row r="79" spans="1:25" x14ac:dyDescent="0.3">
      <c r="A79" t="s">
        <v>233</v>
      </c>
      <c r="B79" t="s">
        <v>218</v>
      </c>
      <c r="C79" s="8">
        <v>2788.2504575796138</v>
      </c>
      <c r="D79" s="8">
        <v>-9527.9113562699076</v>
      </c>
      <c r="E79" s="8">
        <v>15104.412271429141</v>
      </c>
      <c r="F79" s="6">
        <v>0.65659736461184837</v>
      </c>
      <c r="G79" s="6">
        <v>0.86894956290032166</v>
      </c>
      <c r="I79" s="8">
        <v>-43170.616259078182</v>
      </c>
      <c r="J79" s="8">
        <v>-109348.23712390719</v>
      </c>
      <c r="K79" s="8">
        <v>23007.00460575087</v>
      </c>
      <c r="L79" s="6">
        <v>0.2006673393153291</v>
      </c>
      <c r="M79" s="6">
        <v>0.32846540906769811</v>
      </c>
      <c r="O79" s="8">
        <v>3844.3779110270179</v>
      </c>
      <c r="P79" s="8">
        <v>-7634.9757628359503</v>
      </c>
      <c r="Q79" s="8">
        <v>15323.731584889991</v>
      </c>
      <c r="R79" s="6">
        <v>0.51082092577917182</v>
      </c>
      <c r="S79" s="6">
        <v>0.82507278693342101</v>
      </c>
      <c r="U79" s="8">
        <v>5767.1739643661504</v>
      </c>
      <c r="V79" s="8">
        <v>-5965.0760826574942</v>
      </c>
      <c r="W79" s="8">
        <v>17499.42401138979</v>
      </c>
      <c r="X79" s="6">
        <v>0.33463843974924828</v>
      </c>
      <c r="Y79" s="6">
        <v>0.67269155745512166</v>
      </c>
    </row>
    <row r="80" spans="1:25" x14ac:dyDescent="0.3">
      <c r="A80" t="s">
        <v>54</v>
      </c>
      <c r="B80" t="s">
        <v>216</v>
      </c>
      <c r="C80" s="8">
        <v>7215.9749128766061</v>
      </c>
      <c r="D80" s="8">
        <v>1353.7254775547899</v>
      </c>
      <c r="E80" s="8">
        <v>13078.224348198421</v>
      </c>
      <c r="F80" s="6">
        <v>1.592099435661341E-2</v>
      </c>
      <c r="G80" s="6">
        <v>0.49011808966535148</v>
      </c>
      <c r="I80" s="8">
        <v>6173.8522450940736</v>
      </c>
      <c r="J80" s="8">
        <v>-5371.2485134967783</v>
      </c>
      <c r="K80" s="8">
        <v>17718.953003684921</v>
      </c>
      <c r="L80" s="6">
        <v>0.2942901451047934</v>
      </c>
      <c r="M80" s="6">
        <v>0.42628793077679628</v>
      </c>
      <c r="O80" s="8">
        <v>8670.6984909900857</v>
      </c>
      <c r="P80" s="8">
        <v>3163.8776356964249</v>
      </c>
      <c r="Q80" s="8">
        <v>14177.519346283751</v>
      </c>
      <c r="R80" s="6">
        <v>2.070839607908475E-3</v>
      </c>
      <c r="S80" s="6">
        <v>0.2039777013789848</v>
      </c>
      <c r="U80" s="8">
        <v>9384.4294949810974</v>
      </c>
      <c r="V80" s="8">
        <v>3747.8338322198952</v>
      </c>
      <c r="W80" s="8">
        <v>15021.025157742301</v>
      </c>
      <c r="X80" s="6">
        <v>1.132438079521363E-3</v>
      </c>
      <c r="Y80" s="6">
        <v>9.9823607759373614E-2</v>
      </c>
    </row>
    <row r="81" spans="1:25" x14ac:dyDescent="0.3">
      <c r="A81" t="s">
        <v>55</v>
      </c>
      <c r="B81" t="s">
        <v>222</v>
      </c>
      <c r="C81" s="8">
        <v>-442.30987618374689</v>
      </c>
      <c r="D81" s="8">
        <v>-1129.237763266955</v>
      </c>
      <c r="E81" s="8">
        <v>244.61801089946101</v>
      </c>
      <c r="F81" s="6">
        <v>0.20654816581361921</v>
      </c>
      <c r="G81" s="6">
        <v>0.58487654724054372</v>
      </c>
      <c r="I81" s="8">
        <v>308.23302787908938</v>
      </c>
      <c r="J81" s="8">
        <v>-1241.9157104460239</v>
      </c>
      <c r="K81" s="8">
        <v>1858.3817662042029</v>
      </c>
      <c r="L81" s="6">
        <v>0.69639620334637198</v>
      </c>
      <c r="M81" s="6">
        <v>0.84165676109960286</v>
      </c>
      <c r="O81" s="8">
        <v>-390.68484185275452</v>
      </c>
      <c r="P81" s="8">
        <v>-1054.478043422987</v>
      </c>
      <c r="Q81" s="8">
        <v>273.10835971747758</v>
      </c>
      <c r="R81" s="6">
        <v>0.24825734442402089</v>
      </c>
      <c r="S81" s="6">
        <v>0.67374355086510396</v>
      </c>
      <c r="U81" s="8">
        <v>-657.69802386165168</v>
      </c>
      <c r="V81" s="8">
        <v>-1330.392659385373</v>
      </c>
      <c r="W81" s="8">
        <v>14.99661166206988</v>
      </c>
      <c r="X81" s="6">
        <v>5.5316195655522912E-2</v>
      </c>
      <c r="Y81" s="6">
        <v>0.38918894800492898</v>
      </c>
    </row>
    <row r="82" spans="1:25" x14ac:dyDescent="0.3">
      <c r="A82" t="s">
        <v>56</v>
      </c>
      <c r="B82" t="s">
        <v>218</v>
      </c>
      <c r="C82" s="8">
        <v>-485.57932725234667</v>
      </c>
      <c r="D82" s="8">
        <v>-6850.6224219083342</v>
      </c>
      <c r="E82" s="8">
        <v>5879.4637674036403</v>
      </c>
      <c r="F82" s="6">
        <v>0.88094520596948001</v>
      </c>
      <c r="G82" s="6">
        <v>0.92805457527266078</v>
      </c>
      <c r="I82" s="8">
        <v>-3612.3075915411459</v>
      </c>
      <c r="J82" s="8">
        <v>-15893.969060073479</v>
      </c>
      <c r="K82" s="8">
        <v>8669.3538769911866</v>
      </c>
      <c r="L82" s="6">
        <v>0.56376145265680599</v>
      </c>
      <c r="M82" s="6">
        <v>0.71652262047348891</v>
      </c>
      <c r="O82" s="8">
        <v>-1732.1526930861689</v>
      </c>
      <c r="P82" s="8">
        <v>-7804.9610970514186</v>
      </c>
      <c r="Q82" s="8">
        <v>4340.6557108790803</v>
      </c>
      <c r="R82" s="6">
        <v>0.57559180761532314</v>
      </c>
      <c r="S82" s="6">
        <v>0.86153517723284512</v>
      </c>
      <c r="U82" s="8">
        <v>-1318.6202816865739</v>
      </c>
      <c r="V82" s="8">
        <v>-7535.0472001592316</v>
      </c>
      <c r="W82" s="8">
        <v>4897.8066367860847</v>
      </c>
      <c r="X82" s="6">
        <v>0.67715840807911098</v>
      </c>
      <c r="Y82" s="6">
        <v>0.89307199241016433</v>
      </c>
    </row>
    <row r="83" spans="1:25" x14ac:dyDescent="0.3">
      <c r="A83" t="s">
        <v>57</v>
      </c>
      <c r="B83" t="s">
        <v>222</v>
      </c>
      <c r="C83" s="8">
        <v>-1191.7369604280179</v>
      </c>
      <c r="D83" s="8">
        <v>-5520.1968512257008</v>
      </c>
      <c r="E83" s="8">
        <v>3136.722930369664</v>
      </c>
      <c r="F83" s="6">
        <v>0.58894091900422962</v>
      </c>
      <c r="G83" s="6">
        <v>0.82425047099335824</v>
      </c>
      <c r="I83" s="8">
        <v>-1056.896321202986</v>
      </c>
      <c r="J83" s="8">
        <v>-12433.17871417358</v>
      </c>
      <c r="K83" s="8">
        <v>10319.386071767611</v>
      </c>
      <c r="L83" s="6">
        <v>0.85531930986266336</v>
      </c>
      <c r="M83" s="6">
        <v>0.94661743844350943</v>
      </c>
      <c r="O83" s="8">
        <v>-1333.4119840218359</v>
      </c>
      <c r="P83" s="8">
        <v>-5471.8845073174307</v>
      </c>
      <c r="Q83" s="8">
        <v>2805.060539273758</v>
      </c>
      <c r="R83" s="6">
        <v>0.52721221296165321</v>
      </c>
      <c r="S83" s="6">
        <v>0.82507278693342101</v>
      </c>
      <c r="U83" s="8">
        <v>-687.1797493947239</v>
      </c>
      <c r="V83" s="8">
        <v>-4927.4046158947976</v>
      </c>
      <c r="W83" s="8">
        <v>3553.0451171053501</v>
      </c>
      <c r="X83" s="6">
        <v>0.75044237499121369</v>
      </c>
      <c r="Y83" s="6">
        <v>0.92175081369561385</v>
      </c>
    </row>
    <row r="84" spans="1:25" x14ac:dyDescent="0.3">
      <c r="A84" t="s">
        <v>58</v>
      </c>
      <c r="B84" t="s">
        <v>218</v>
      </c>
      <c r="C84" s="8">
        <v>-35244.719986278273</v>
      </c>
      <c r="D84" s="8">
        <v>-91587.706785160946</v>
      </c>
      <c r="E84" s="8">
        <v>21098.266812604401</v>
      </c>
      <c r="F84" s="6">
        <v>0.21992955606919001</v>
      </c>
      <c r="G84" s="6">
        <v>0.58487654724054372</v>
      </c>
      <c r="I84" s="8">
        <v>175230.64074221029</v>
      </c>
      <c r="J84" s="8">
        <v>58331.095756710463</v>
      </c>
      <c r="K84" s="8">
        <v>292130.18572771008</v>
      </c>
      <c r="L84" s="6">
        <v>3.3564965150474288E-3</v>
      </c>
      <c r="M84" s="6">
        <v>1.1207284973971931E-2</v>
      </c>
      <c r="O84" s="8">
        <v>-25850.82746113923</v>
      </c>
      <c r="P84" s="8">
        <v>-79089.088683555063</v>
      </c>
      <c r="Q84" s="8">
        <v>27387.433761276599</v>
      </c>
      <c r="R84" s="6">
        <v>0.34093784059598509</v>
      </c>
      <c r="S84" s="6">
        <v>0.73754839591568766</v>
      </c>
      <c r="U84" s="8">
        <v>-8393.5526166534546</v>
      </c>
      <c r="V84" s="8">
        <v>-62427.894755675472</v>
      </c>
      <c r="W84" s="8">
        <v>45640.789522368563</v>
      </c>
      <c r="X84" s="6">
        <v>0.76061211958059338</v>
      </c>
      <c r="Y84" s="6">
        <v>0.92175081369561385</v>
      </c>
    </row>
    <row r="85" spans="1:25" x14ac:dyDescent="0.3">
      <c r="A85" t="s">
        <v>59</v>
      </c>
      <c r="B85" t="s">
        <v>232</v>
      </c>
      <c r="C85" s="8">
        <v>-2572.0327745018908</v>
      </c>
      <c r="D85" s="8">
        <v>-8548.4811597922944</v>
      </c>
      <c r="E85" s="8">
        <v>3404.4156107885119</v>
      </c>
      <c r="F85" s="6">
        <v>0.39836075671628068</v>
      </c>
      <c r="G85" s="6">
        <v>0.74034970823686119</v>
      </c>
      <c r="I85" s="8">
        <v>-602.51990791554556</v>
      </c>
      <c r="J85" s="8">
        <v>-12962.67386547539</v>
      </c>
      <c r="K85" s="8">
        <v>11757.63404964429</v>
      </c>
      <c r="L85" s="6">
        <v>0.92378127729533455</v>
      </c>
      <c r="M85" s="6">
        <v>0.95781532435358363</v>
      </c>
      <c r="O85" s="8">
        <v>-1863.7669900017979</v>
      </c>
      <c r="P85" s="8">
        <v>-7635.7101314291094</v>
      </c>
      <c r="Q85" s="8">
        <v>3908.1761514255131</v>
      </c>
      <c r="R85" s="6">
        <v>0.52629837001813029</v>
      </c>
      <c r="S85" s="6">
        <v>0.82507278693342101</v>
      </c>
      <c r="U85" s="8">
        <v>-3067.1135899511769</v>
      </c>
      <c r="V85" s="8">
        <v>-8943.3079704230277</v>
      </c>
      <c r="W85" s="8">
        <v>2809.080790520673</v>
      </c>
      <c r="X85" s="6">
        <v>0.30581768496465089</v>
      </c>
      <c r="Y85" s="6">
        <v>0.6341693046109077</v>
      </c>
    </row>
    <row r="86" spans="1:25" x14ac:dyDescent="0.3">
      <c r="A86" t="s">
        <v>60</v>
      </c>
      <c r="B86" t="s">
        <v>222</v>
      </c>
      <c r="C86" s="8">
        <v>2073.6580311660309</v>
      </c>
      <c r="D86" s="8">
        <v>16.86974005172851</v>
      </c>
      <c r="E86" s="8">
        <v>4130.4463222803333</v>
      </c>
      <c r="F86" s="6">
        <v>4.8155773547743988E-2</v>
      </c>
      <c r="G86" s="6">
        <v>0.49011808966535148</v>
      </c>
      <c r="I86" s="8">
        <v>3598.688877056401</v>
      </c>
      <c r="J86" s="8">
        <v>-783.28519622219346</v>
      </c>
      <c r="K86" s="8">
        <v>7980.6629503349959</v>
      </c>
      <c r="L86" s="6">
        <v>0.1073333599635326</v>
      </c>
      <c r="M86" s="6">
        <v>0.20528807682345551</v>
      </c>
      <c r="O86" s="8">
        <v>2700.5697631223461</v>
      </c>
      <c r="P86" s="8">
        <v>731.76561994555982</v>
      </c>
      <c r="Q86" s="8">
        <v>4669.3739062991326</v>
      </c>
      <c r="R86" s="6">
        <v>7.2478573512384341E-3</v>
      </c>
      <c r="S86" s="6">
        <v>0.34368152838680771</v>
      </c>
      <c r="U86" s="8">
        <v>3221.6594702639741</v>
      </c>
      <c r="V86" s="8">
        <v>1234.700447154356</v>
      </c>
      <c r="W86" s="8">
        <v>5208.6184933735913</v>
      </c>
      <c r="X86" s="6">
        <v>1.5201564633407149E-3</v>
      </c>
      <c r="Y86" s="6">
        <v>9.9823607759373614E-2</v>
      </c>
    </row>
    <row r="87" spans="1:25" x14ac:dyDescent="0.3">
      <c r="A87" t="s">
        <v>61</v>
      </c>
      <c r="B87" t="s">
        <v>222</v>
      </c>
      <c r="C87" s="8">
        <v>10312.732579339059</v>
      </c>
      <c r="D87" s="8">
        <v>-445868.44137827738</v>
      </c>
      <c r="E87" s="8">
        <v>466493.9065369555</v>
      </c>
      <c r="F87" s="6">
        <v>0.96463143536458862</v>
      </c>
      <c r="G87" s="6">
        <v>0.96955302432053037</v>
      </c>
      <c r="I87" s="8">
        <v>-240776.57792927811</v>
      </c>
      <c r="J87" s="8">
        <v>-1204309.3648390421</v>
      </c>
      <c r="K87" s="8">
        <v>722756.20898048533</v>
      </c>
      <c r="L87" s="6">
        <v>0.62395517087626973</v>
      </c>
      <c r="M87" s="6">
        <v>0.77578781044292344</v>
      </c>
      <c r="O87" s="8">
        <v>92484.747219278186</v>
      </c>
      <c r="P87" s="8">
        <v>-356834.42489864532</v>
      </c>
      <c r="Q87" s="8">
        <v>541803.91933720163</v>
      </c>
      <c r="R87" s="6">
        <v>0.68647654636730604</v>
      </c>
      <c r="S87" s="6">
        <v>0.87815506256077458</v>
      </c>
      <c r="U87" s="8">
        <v>-52822.375007135779</v>
      </c>
      <c r="V87" s="8">
        <v>-505898.58131761692</v>
      </c>
      <c r="W87" s="8">
        <v>400253.83130334527</v>
      </c>
      <c r="X87" s="6">
        <v>0.81917049045077384</v>
      </c>
      <c r="Y87" s="6">
        <v>0.9332309372100609</v>
      </c>
    </row>
    <row r="88" spans="1:25" x14ac:dyDescent="0.3">
      <c r="A88" t="s">
        <v>62</v>
      </c>
      <c r="B88" t="s">
        <v>232</v>
      </c>
      <c r="C88" s="8">
        <v>1531.926546902803</v>
      </c>
      <c r="D88" s="8">
        <v>-1318.0746469548969</v>
      </c>
      <c r="E88" s="8">
        <v>4381.9277407605032</v>
      </c>
      <c r="F88" s="6">
        <v>0.29158793241288838</v>
      </c>
      <c r="G88" s="6">
        <v>0.66247691701946665</v>
      </c>
      <c r="I88" s="8">
        <v>705.87921909942384</v>
      </c>
      <c r="J88" s="8">
        <v>-5492.9891928284969</v>
      </c>
      <c r="K88" s="8">
        <v>6904.7476310273441</v>
      </c>
      <c r="L88" s="6">
        <v>0.82316996009566423</v>
      </c>
      <c r="M88" s="6">
        <v>0.94055642792811878</v>
      </c>
      <c r="O88" s="8">
        <v>1202.973681107248</v>
      </c>
      <c r="P88" s="8">
        <v>-1556.869053312432</v>
      </c>
      <c r="Q88" s="8">
        <v>3962.8164155269278</v>
      </c>
      <c r="R88" s="6">
        <v>0.39240777538346472</v>
      </c>
      <c r="S88" s="6">
        <v>0.76970673455081995</v>
      </c>
      <c r="U88" s="8">
        <v>833.37255676754978</v>
      </c>
      <c r="V88" s="8">
        <v>-1960.3556509541049</v>
      </c>
      <c r="W88" s="8">
        <v>3627.1007644892038</v>
      </c>
      <c r="X88" s="6">
        <v>0.558284426035345</v>
      </c>
      <c r="Y88" s="6">
        <v>0.81468171799231826</v>
      </c>
    </row>
    <row r="89" spans="1:25" x14ac:dyDescent="0.3">
      <c r="A89" t="s">
        <v>63</v>
      </c>
      <c r="B89" t="s">
        <v>222</v>
      </c>
      <c r="C89" s="8">
        <v>-187.4990083126828</v>
      </c>
      <c r="D89" s="8">
        <v>-1011.71041091571</v>
      </c>
      <c r="E89" s="8">
        <v>636.7123942903446</v>
      </c>
      <c r="F89" s="6">
        <v>0.65523477412089404</v>
      </c>
      <c r="G89" s="6">
        <v>0.86894956290032166</v>
      </c>
      <c r="I89" s="8">
        <v>-1480.797105706496</v>
      </c>
      <c r="J89" s="8">
        <v>-3235.7336510909281</v>
      </c>
      <c r="K89" s="8">
        <v>274.13943967793671</v>
      </c>
      <c r="L89" s="6">
        <v>9.8041553476687499E-2</v>
      </c>
      <c r="M89" s="6">
        <v>0.18935476504811211</v>
      </c>
      <c r="O89" s="8">
        <v>6.7339898109116341</v>
      </c>
      <c r="P89" s="8">
        <v>-789.05062433391288</v>
      </c>
      <c r="Q89" s="8">
        <v>802.51860395573624</v>
      </c>
      <c r="R89" s="6">
        <v>0.98674932460732967</v>
      </c>
      <c r="S89" s="6">
        <v>0.98674932460732967</v>
      </c>
      <c r="U89" s="8">
        <v>127.7992456982677</v>
      </c>
      <c r="V89" s="8">
        <v>-680.08799234901062</v>
      </c>
      <c r="W89" s="8">
        <v>935.68648374554618</v>
      </c>
      <c r="X89" s="6">
        <v>0.75621394287717192</v>
      </c>
      <c r="Y89" s="6">
        <v>0.92175081369561385</v>
      </c>
    </row>
    <row r="90" spans="1:25" x14ac:dyDescent="0.3">
      <c r="A90" t="s">
        <v>64</v>
      </c>
      <c r="B90" t="s">
        <v>222</v>
      </c>
      <c r="C90" s="8">
        <v>-3365.112432052219</v>
      </c>
      <c r="D90" s="8">
        <v>-9015.6010180632547</v>
      </c>
      <c r="E90" s="8">
        <v>2285.3761539588158</v>
      </c>
      <c r="F90" s="6">
        <v>0.24265886066210521</v>
      </c>
      <c r="G90" s="6">
        <v>0.61952840635925166</v>
      </c>
      <c r="I90" s="8">
        <v>-20692.498246086219</v>
      </c>
      <c r="J90" s="8">
        <v>-32432.142906503312</v>
      </c>
      <c r="K90" s="8">
        <v>-8952.853585669136</v>
      </c>
      <c r="L90" s="6">
        <v>5.7172856004310843E-4</v>
      </c>
      <c r="M90" s="6">
        <v>2.2985821699692318E-3</v>
      </c>
      <c r="O90" s="8">
        <v>-2624.5938202798961</v>
      </c>
      <c r="P90" s="8">
        <v>-7997.5118936990057</v>
      </c>
      <c r="Q90" s="8">
        <v>2748.3242531392139</v>
      </c>
      <c r="R90" s="6">
        <v>0.33785760977614337</v>
      </c>
      <c r="S90" s="6">
        <v>0.73754839591568766</v>
      </c>
      <c r="U90" s="8">
        <v>-2217.1534309557151</v>
      </c>
      <c r="V90" s="8">
        <v>-7670.0865978753463</v>
      </c>
      <c r="W90" s="8">
        <v>3235.7797359639171</v>
      </c>
      <c r="X90" s="6">
        <v>0.42497401212956393</v>
      </c>
      <c r="Y90" s="6">
        <v>0.74755748433171521</v>
      </c>
    </row>
    <row r="91" spans="1:25" x14ac:dyDescent="0.3">
      <c r="A91" t="s">
        <v>65</v>
      </c>
      <c r="B91" t="s">
        <v>222</v>
      </c>
      <c r="C91" s="8">
        <v>4850.5406170883862</v>
      </c>
      <c r="D91" s="8">
        <v>-8499.1859903018521</v>
      </c>
      <c r="E91" s="8">
        <v>18200.26722447863</v>
      </c>
      <c r="F91" s="6">
        <v>0.4759935869845574</v>
      </c>
      <c r="G91" s="6">
        <v>0.78142280529964836</v>
      </c>
      <c r="I91" s="8">
        <v>-7496.879422537736</v>
      </c>
      <c r="J91" s="8">
        <v>-35495.77154524951</v>
      </c>
      <c r="K91" s="8">
        <v>20502.01270017404</v>
      </c>
      <c r="L91" s="6">
        <v>0.59922723570932512</v>
      </c>
      <c r="M91" s="6">
        <v>0.75469505160755535</v>
      </c>
      <c r="O91" s="8">
        <v>6530.2056224602838</v>
      </c>
      <c r="P91" s="8">
        <v>-6527.5621753629493</v>
      </c>
      <c r="Q91" s="8">
        <v>19587.973420283521</v>
      </c>
      <c r="R91" s="6">
        <v>0.32664833009288669</v>
      </c>
      <c r="S91" s="6">
        <v>0.72987079728350923</v>
      </c>
      <c r="U91" s="8">
        <v>7872.1244938777254</v>
      </c>
      <c r="V91" s="8">
        <v>-5402.6888513595077</v>
      </c>
      <c r="W91" s="8">
        <v>21146.937839114958</v>
      </c>
      <c r="X91" s="6">
        <v>0.24485772139193901</v>
      </c>
      <c r="Y91" s="6">
        <v>0.58105765604764359</v>
      </c>
    </row>
    <row r="92" spans="1:25" x14ac:dyDescent="0.3">
      <c r="A92" t="s">
        <v>66</v>
      </c>
      <c r="B92" t="s">
        <v>222</v>
      </c>
      <c r="C92" s="8">
        <v>-3883.0782718169239</v>
      </c>
      <c r="D92" s="8">
        <v>-9823.1177599927832</v>
      </c>
      <c r="E92" s="8">
        <v>2056.961216358935</v>
      </c>
      <c r="F92" s="6">
        <v>0.1997197647771313</v>
      </c>
      <c r="G92" s="6">
        <v>0.58487654724054372</v>
      </c>
      <c r="I92" s="8">
        <v>-2729.6602950294841</v>
      </c>
      <c r="J92" s="8">
        <v>-15292.279516696441</v>
      </c>
      <c r="K92" s="8">
        <v>9832.9589266374678</v>
      </c>
      <c r="L92" s="6">
        <v>0.66982390812342296</v>
      </c>
      <c r="M92" s="6">
        <v>0.81453895000194032</v>
      </c>
      <c r="O92" s="8">
        <v>-2398.2837667296772</v>
      </c>
      <c r="P92" s="8">
        <v>-8122.3034256770807</v>
      </c>
      <c r="Q92" s="8">
        <v>3325.7358922177282</v>
      </c>
      <c r="R92" s="6">
        <v>0.41100978354900508</v>
      </c>
      <c r="S92" s="6">
        <v>0.77765105219162811</v>
      </c>
      <c r="U92" s="8">
        <v>-1748.6172835753459</v>
      </c>
      <c r="V92" s="8">
        <v>-7540.2437127184203</v>
      </c>
      <c r="W92" s="8">
        <v>4043.009145567728</v>
      </c>
      <c r="X92" s="6">
        <v>0.55351909316513992</v>
      </c>
      <c r="Y92" s="6">
        <v>0.81468171799231826</v>
      </c>
    </row>
    <row r="93" spans="1:25" x14ac:dyDescent="0.3">
      <c r="A93" t="s">
        <v>67</v>
      </c>
      <c r="B93" t="s">
        <v>218</v>
      </c>
      <c r="C93" s="8">
        <v>-1154566.5565348871</v>
      </c>
      <c r="D93" s="8">
        <v>-2181194.101610872</v>
      </c>
      <c r="E93" s="8">
        <v>-127939.0114589022</v>
      </c>
      <c r="F93" s="6">
        <v>2.7558604864252351E-2</v>
      </c>
      <c r="G93" s="6">
        <v>0.49011808966535148</v>
      </c>
      <c r="I93" s="8">
        <v>-473407.49673297029</v>
      </c>
      <c r="J93" s="8">
        <v>-2455086.6129940529</v>
      </c>
      <c r="K93" s="8">
        <v>1508271.619528112</v>
      </c>
      <c r="L93" s="6">
        <v>0.63919020610149468</v>
      </c>
      <c r="M93" s="6">
        <v>0.78686346205311108</v>
      </c>
      <c r="O93" s="8">
        <v>-1149295.2407841841</v>
      </c>
      <c r="P93" s="8">
        <v>-2144428.8676874712</v>
      </c>
      <c r="Q93" s="8">
        <v>-154161.61388089639</v>
      </c>
      <c r="R93" s="6">
        <v>2.3651797152935281E-2</v>
      </c>
      <c r="S93" s="6">
        <v>0.43479963974085728</v>
      </c>
      <c r="U93" s="8">
        <v>-1050283.5822953421</v>
      </c>
      <c r="V93" s="8">
        <v>-2068469.8375173509</v>
      </c>
      <c r="W93" s="8">
        <v>-32097.327073333199</v>
      </c>
      <c r="X93" s="6">
        <v>4.3216330265326189E-2</v>
      </c>
      <c r="Y93" s="6">
        <v>0.32744681008727922</v>
      </c>
    </row>
    <row r="94" spans="1:25" x14ac:dyDescent="0.3">
      <c r="A94" t="s">
        <v>68</v>
      </c>
      <c r="B94" t="s">
        <v>222</v>
      </c>
      <c r="C94" s="8">
        <v>43852.322006982817</v>
      </c>
      <c r="D94" s="8">
        <v>-343343.67672302772</v>
      </c>
      <c r="E94" s="8">
        <v>431048.32073699328</v>
      </c>
      <c r="F94" s="6">
        <v>0.82413641499848111</v>
      </c>
      <c r="G94" s="6">
        <v>0.9121060323297796</v>
      </c>
      <c r="I94" s="8">
        <v>1019577.311508937</v>
      </c>
      <c r="J94" s="8">
        <v>213423.03453550689</v>
      </c>
      <c r="K94" s="8">
        <v>1825731.5884823659</v>
      </c>
      <c r="L94" s="6">
        <v>1.325748870540336E-2</v>
      </c>
      <c r="M94" s="6">
        <v>3.3918510064473537E-2</v>
      </c>
      <c r="O94" s="8">
        <v>189167.19732444</v>
      </c>
      <c r="P94" s="8">
        <v>-181084.86095248579</v>
      </c>
      <c r="Q94" s="8">
        <v>559419.25560136593</v>
      </c>
      <c r="R94" s="6">
        <v>0.31627043939589489</v>
      </c>
      <c r="S94" s="6">
        <v>0.7244799600115267</v>
      </c>
      <c r="U94" s="8">
        <v>303301.76136080199</v>
      </c>
      <c r="V94" s="8">
        <v>-74238.384538697079</v>
      </c>
      <c r="W94" s="8">
        <v>680841.90726030117</v>
      </c>
      <c r="X94" s="6">
        <v>0.1152315865705526</v>
      </c>
      <c r="Y94" s="6">
        <v>0.50418554085383172</v>
      </c>
    </row>
    <row r="95" spans="1:25" x14ac:dyDescent="0.3">
      <c r="A95" t="s">
        <v>215</v>
      </c>
      <c r="B95" t="s">
        <v>222</v>
      </c>
      <c r="C95" s="8">
        <v>476.23377272426052</v>
      </c>
      <c r="D95" s="8">
        <v>-387.67545573355233</v>
      </c>
      <c r="E95" s="8">
        <v>1340.143001182073</v>
      </c>
      <c r="F95" s="6">
        <v>0.27938534433337781</v>
      </c>
      <c r="G95" s="6">
        <v>0.66247691701946665</v>
      </c>
      <c r="I95" s="8">
        <v>-549.15223704746018</v>
      </c>
      <c r="J95" s="8">
        <v>-2319.6384390968819</v>
      </c>
      <c r="K95" s="8">
        <v>1221.333965001962</v>
      </c>
      <c r="L95" s="6">
        <v>0.54273781098045715</v>
      </c>
      <c r="M95" s="6">
        <v>0.69881927296176516</v>
      </c>
      <c r="O95" s="8">
        <v>73.906992756834171</v>
      </c>
      <c r="P95" s="8">
        <v>-822.17584075393438</v>
      </c>
      <c r="Q95" s="8">
        <v>969.98982626760267</v>
      </c>
      <c r="R95" s="6">
        <v>0.87138314339091327</v>
      </c>
      <c r="S95" s="6">
        <v>0.96984451552547979</v>
      </c>
      <c r="U95" s="8">
        <v>161.95627171957091</v>
      </c>
      <c r="V95" s="8">
        <v>-755.14471852519114</v>
      </c>
      <c r="W95" s="8">
        <v>1079.0572619643331</v>
      </c>
      <c r="X95" s="6">
        <v>0.72887073313264761</v>
      </c>
      <c r="Y95" s="6">
        <v>0.92175081369561385</v>
      </c>
    </row>
    <row r="96" spans="1:25" x14ac:dyDescent="0.3">
      <c r="A96" t="s">
        <v>69</v>
      </c>
      <c r="B96" t="s">
        <v>222</v>
      </c>
      <c r="C96" s="8">
        <v>-1358.1504586288861</v>
      </c>
      <c r="D96" s="8">
        <v>-8147.9889386281839</v>
      </c>
      <c r="E96" s="8">
        <v>5431.6880213704126</v>
      </c>
      <c r="F96" s="6">
        <v>0.69458287790171935</v>
      </c>
      <c r="G96" s="6">
        <v>0.87713350606819684</v>
      </c>
      <c r="I96" s="8">
        <v>11196.80361154517</v>
      </c>
      <c r="J96" s="8">
        <v>-2991.6284245423922</v>
      </c>
      <c r="K96" s="8">
        <v>25385.23564763273</v>
      </c>
      <c r="L96" s="6">
        <v>0.1217291385336732</v>
      </c>
      <c r="M96" s="6">
        <v>0.2241181335619965</v>
      </c>
      <c r="O96" s="8">
        <v>1581.617409569737</v>
      </c>
      <c r="P96" s="8">
        <v>-4927.6315148250796</v>
      </c>
      <c r="Q96" s="8">
        <v>8090.8663339645536</v>
      </c>
      <c r="R96" s="6">
        <v>0.63344728970722697</v>
      </c>
      <c r="S96" s="6">
        <v>0.86153517723284512</v>
      </c>
      <c r="U96" s="8">
        <v>3966.4109298284811</v>
      </c>
      <c r="V96" s="8">
        <v>-2672.4172733175928</v>
      </c>
      <c r="W96" s="8">
        <v>10605.239132974561</v>
      </c>
      <c r="X96" s="6">
        <v>0.24117305026216099</v>
      </c>
      <c r="Y96" s="6">
        <v>0.58105765604764359</v>
      </c>
    </row>
    <row r="97" spans="1:25" x14ac:dyDescent="0.3">
      <c r="A97" t="s">
        <v>259</v>
      </c>
      <c r="B97" t="s">
        <v>218</v>
      </c>
      <c r="C97" s="8">
        <v>3195.223679441739</v>
      </c>
      <c r="D97" s="8">
        <v>-3266.3065285107891</v>
      </c>
      <c r="E97" s="8">
        <v>9656.7538873942685</v>
      </c>
      <c r="F97" s="6">
        <v>0.33188229016658688</v>
      </c>
      <c r="G97" s="6">
        <v>0.68897029585954461</v>
      </c>
      <c r="I97" s="8">
        <v>13506.87125361994</v>
      </c>
      <c r="J97" s="8">
        <v>124.94597347731541</v>
      </c>
      <c r="K97" s="8">
        <v>26888.796533762568</v>
      </c>
      <c r="L97" s="6">
        <v>4.7905190493852813E-2</v>
      </c>
      <c r="M97" s="6">
        <v>0.1037068409592198</v>
      </c>
      <c r="O97" s="8">
        <v>2012.7824388388069</v>
      </c>
      <c r="P97" s="8">
        <v>-4190.912229090839</v>
      </c>
      <c r="Q97" s="8">
        <v>8216.4771067684542</v>
      </c>
      <c r="R97" s="6">
        <v>0.5243073689222475</v>
      </c>
      <c r="S97" s="6">
        <v>0.82507278693342101</v>
      </c>
      <c r="U97" s="8">
        <v>953.44027757270169</v>
      </c>
      <c r="V97" s="8">
        <v>-5371.6024735602914</v>
      </c>
      <c r="W97" s="8">
        <v>7278.4830287056939</v>
      </c>
      <c r="X97" s="6">
        <v>0.76734585505624708</v>
      </c>
      <c r="Y97" s="6">
        <v>0.92175081369561385</v>
      </c>
    </row>
    <row r="98" spans="1:25" x14ac:dyDescent="0.3">
      <c r="A98" t="s">
        <v>260</v>
      </c>
      <c r="B98" t="s">
        <v>218</v>
      </c>
      <c r="C98" s="8">
        <v>6916.8539584676846</v>
      </c>
      <c r="D98" s="8">
        <v>-2492.4779271484408</v>
      </c>
      <c r="E98" s="8">
        <v>16326.18584408381</v>
      </c>
      <c r="F98" s="6">
        <v>0.1493625614456052</v>
      </c>
      <c r="G98" s="6">
        <v>0.53871308373689852</v>
      </c>
      <c r="I98" s="8">
        <v>25352.954248718001</v>
      </c>
      <c r="J98" s="8">
        <v>6539.8784081189924</v>
      </c>
      <c r="K98" s="8">
        <v>44166.030089317013</v>
      </c>
      <c r="L98" s="6">
        <v>8.3330430521206655E-3</v>
      </c>
      <c r="M98" s="6">
        <v>2.3791441757503931E-2</v>
      </c>
      <c r="O98" s="8">
        <v>4354.3792513178623</v>
      </c>
      <c r="P98" s="8">
        <v>-4752.8557120007399</v>
      </c>
      <c r="Q98" s="8">
        <v>13461.614214636469</v>
      </c>
      <c r="R98" s="6">
        <v>0.34818274527999471</v>
      </c>
      <c r="S98" s="6">
        <v>0.73754839591568766</v>
      </c>
      <c r="U98" s="8">
        <v>1335.5099230703529</v>
      </c>
      <c r="V98" s="8">
        <v>-7947.3833669476353</v>
      </c>
      <c r="W98" s="8">
        <v>10618.403213088341</v>
      </c>
      <c r="X98" s="6">
        <v>0.77766986495333412</v>
      </c>
      <c r="Y98" s="6">
        <v>0.92289736985425808</v>
      </c>
    </row>
    <row r="99" spans="1:25" x14ac:dyDescent="0.3">
      <c r="A99" t="s">
        <v>294</v>
      </c>
      <c r="B99" t="s">
        <v>218</v>
      </c>
      <c r="C99" s="8">
        <v>-9495.9434751465506</v>
      </c>
      <c r="D99" s="8">
        <v>-32054.916421736561</v>
      </c>
      <c r="E99" s="8">
        <v>13063.02947144346</v>
      </c>
      <c r="F99" s="6">
        <v>0.40897090204542152</v>
      </c>
      <c r="G99" s="6">
        <v>0.7452478398092045</v>
      </c>
      <c r="I99" s="8">
        <v>-162392.25603658881</v>
      </c>
      <c r="J99" s="8">
        <v>-208070.2578914261</v>
      </c>
      <c r="K99" s="8">
        <v>-116714.2541817516</v>
      </c>
      <c r="L99" s="6">
        <v>6.8525663959357564E-12</v>
      </c>
      <c r="M99" s="6">
        <v>2.249925966665574E-10</v>
      </c>
      <c r="O99" s="8">
        <v>-522.40257138778406</v>
      </c>
      <c r="P99" s="8">
        <v>-22481.776855157848</v>
      </c>
      <c r="Q99" s="8">
        <v>21436.971712382281</v>
      </c>
      <c r="R99" s="6">
        <v>0.96277713398806108</v>
      </c>
      <c r="S99" s="6">
        <v>0.98674932460732967</v>
      </c>
      <c r="U99" s="8">
        <v>-12245.88711257953</v>
      </c>
      <c r="V99" s="8">
        <v>-34543.501136500927</v>
      </c>
      <c r="W99" s="8">
        <v>10051.726911341861</v>
      </c>
      <c r="X99" s="6">
        <v>0.28146518600749593</v>
      </c>
      <c r="Y99" s="6">
        <v>0.6093257323458976</v>
      </c>
    </row>
    <row r="100" spans="1:25" x14ac:dyDescent="0.3">
      <c r="A100" t="s">
        <v>295</v>
      </c>
      <c r="B100" t="s">
        <v>218</v>
      </c>
      <c r="C100" s="8">
        <v>54.91648232449522</v>
      </c>
      <c r="D100" s="8">
        <v>-391.28036130111929</v>
      </c>
      <c r="E100" s="8">
        <v>501.11332595010981</v>
      </c>
      <c r="F100" s="6">
        <v>0.80909583091530946</v>
      </c>
      <c r="G100" s="6">
        <v>0.90938348156922788</v>
      </c>
      <c r="I100" s="8">
        <v>-1463.915958502665</v>
      </c>
      <c r="J100" s="8">
        <v>-2391.0062092048761</v>
      </c>
      <c r="K100" s="8">
        <v>-536.8257078004541</v>
      </c>
      <c r="L100" s="6">
        <v>2.011701790029232E-3</v>
      </c>
      <c r="M100" s="6">
        <v>6.9527237304519074E-3</v>
      </c>
      <c r="O100" s="8">
        <v>4.3821456980646643</v>
      </c>
      <c r="P100" s="8">
        <v>-434.94807704114561</v>
      </c>
      <c r="Q100" s="8">
        <v>443.71236843727502</v>
      </c>
      <c r="R100" s="6">
        <v>0.98438061670034926</v>
      </c>
      <c r="S100" s="6">
        <v>0.98674932460732967</v>
      </c>
      <c r="U100" s="8">
        <v>19.62619831395137</v>
      </c>
      <c r="V100" s="8">
        <v>-427.76533571207312</v>
      </c>
      <c r="W100" s="8">
        <v>467.01773233997579</v>
      </c>
      <c r="X100" s="6">
        <v>0.93138863233647951</v>
      </c>
      <c r="Y100" s="6">
        <v>0.9850597981735808</v>
      </c>
    </row>
    <row r="101" spans="1:25" x14ac:dyDescent="0.3">
      <c r="A101" t="s">
        <v>296</v>
      </c>
      <c r="B101" t="s">
        <v>218</v>
      </c>
      <c r="C101" s="8">
        <v>2318.5837963206768</v>
      </c>
      <c r="D101" s="8">
        <v>217.26521907359299</v>
      </c>
      <c r="E101" s="8">
        <v>4419.9023735677602</v>
      </c>
      <c r="F101" s="6">
        <v>3.062465524023637E-2</v>
      </c>
      <c r="G101" s="6">
        <v>0.49011808966535148</v>
      </c>
      <c r="I101" s="8">
        <v>-11301.26817628923</v>
      </c>
      <c r="J101" s="8">
        <v>-16994.644805977809</v>
      </c>
      <c r="K101" s="8">
        <v>-5607.8915466006483</v>
      </c>
      <c r="L101" s="6">
        <v>1.065398956795492E-4</v>
      </c>
      <c r="M101" s="6">
        <v>5.1191120607002886E-4</v>
      </c>
      <c r="O101" s="8">
        <v>1903.7582151600791</v>
      </c>
      <c r="P101" s="8">
        <v>-115.41455653543269</v>
      </c>
      <c r="Q101" s="8">
        <v>3922.9309868555911</v>
      </c>
      <c r="R101" s="6">
        <v>6.4571676599933403E-2</v>
      </c>
      <c r="S101" s="6">
        <v>0.48025374824488259</v>
      </c>
      <c r="U101" s="8">
        <v>1745.3369080251609</v>
      </c>
      <c r="V101" s="8">
        <v>-298.7346167082635</v>
      </c>
      <c r="W101" s="8">
        <v>3789.4084327585851</v>
      </c>
      <c r="X101" s="6">
        <v>9.4102610397101619E-2</v>
      </c>
      <c r="Y101" s="6">
        <v>0.50418554085383172</v>
      </c>
    </row>
    <row r="102" spans="1:25" x14ac:dyDescent="0.3">
      <c r="A102" t="s">
        <v>261</v>
      </c>
      <c r="B102" t="s">
        <v>218</v>
      </c>
      <c r="C102" s="8">
        <v>-28083.999552884619</v>
      </c>
      <c r="D102" s="8">
        <v>-53488.366796576331</v>
      </c>
      <c r="E102" s="8">
        <v>-2679.632309192908</v>
      </c>
      <c r="F102" s="6">
        <v>3.0297843283499191E-2</v>
      </c>
      <c r="G102" s="6">
        <v>0.49011808966535148</v>
      </c>
      <c r="I102" s="8">
        <v>-199312.88806295439</v>
      </c>
      <c r="J102" s="8">
        <v>-252223.47166756829</v>
      </c>
      <c r="K102" s="8">
        <v>-146402.3044583404</v>
      </c>
      <c r="L102" s="6">
        <v>3.9609365041886481E-13</v>
      </c>
      <c r="M102" s="6">
        <v>1.560608982650327E-11</v>
      </c>
      <c r="O102" s="8">
        <v>-32600.23715341623</v>
      </c>
      <c r="P102" s="8">
        <v>-57175.824861255998</v>
      </c>
      <c r="Q102" s="8">
        <v>-8024.6494455764587</v>
      </c>
      <c r="R102" s="6">
        <v>9.3772706609673261E-3</v>
      </c>
      <c r="S102" s="6">
        <v>0.34368152838680771</v>
      </c>
      <c r="U102" s="8">
        <v>-37425.187292085182</v>
      </c>
      <c r="V102" s="8">
        <v>-62388.746910050882</v>
      </c>
      <c r="W102" s="8">
        <v>-12461.627674119491</v>
      </c>
      <c r="X102" s="6">
        <v>3.3356623548148551E-3</v>
      </c>
      <c r="Y102" s="6">
        <v>0.13142509677970529</v>
      </c>
    </row>
    <row r="103" spans="1:25" x14ac:dyDescent="0.3">
      <c r="A103" t="s">
        <v>262</v>
      </c>
      <c r="B103" t="s">
        <v>218</v>
      </c>
      <c r="C103" s="8">
        <v>-13106.6214680745</v>
      </c>
      <c r="D103" s="8">
        <v>-27702.331695974361</v>
      </c>
      <c r="E103" s="8">
        <v>1489.0887598253539</v>
      </c>
      <c r="F103" s="6">
        <v>7.8347602894736287E-2</v>
      </c>
      <c r="G103" s="6">
        <v>0.49011808966535148</v>
      </c>
      <c r="I103" s="8">
        <v>-68048.738141201902</v>
      </c>
      <c r="J103" s="8">
        <v>-98574.861619836985</v>
      </c>
      <c r="K103" s="8">
        <v>-37522.614662566819</v>
      </c>
      <c r="L103" s="6">
        <v>1.393055313276172E-5</v>
      </c>
      <c r="M103" s="6">
        <v>8.5759967723564345E-5</v>
      </c>
      <c r="O103" s="8">
        <v>-10821.10570591569</v>
      </c>
      <c r="P103" s="8">
        <v>-25051.86460039438</v>
      </c>
      <c r="Q103" s="8">
        <v>3409.653188562992</v>
      </c>
      <c r="R103" s="6">
        <v>0.13596139428800619</v>
      </c>
      <c r="S103" s="6">
        <v>0.54975560552376501</v>
      </c>
      <c r="U103" s="8">
        <v>-15391.568261229109</v>
      </c>
      <c r="V103" s="8">
        <v>-29844.410097476841</v>
      </c>
      <c r="W103" s="8">
        <v>-938.72642498137247</v>
      </c>
      <c r="X103" s="6">
        <v>3.6887551112016657E-2</v>
      </c>
      <c r="Y103" s="6">
        <v>0.31781165059436572</v>
      </c>
    </row>
    <row r="104" spans="1:25" x14ac:dyDescent="0.3">
      <c r="A104" t="s">
        <v>263</v>
      </c>
      <c r="B104" t="s">
        <v>218</v>
      </c>
      <c r="C104" s="8">
        <v>-59792.508881332462</v>
      </c>
      <c r="D104" s="8">
        <v>-554379.7984553983</v>
      </c>
      <c r="E104" s="8">
        <v>434794.78069273342</v>
      </c>
      <c r="F104" s="6">
        <v>0.81252002422831826</v>
      </c>
      <c r="G104" s="6">
        <v>0.90938348156922788</v>
      </c>
      <c r="I104" s="8">
        <v>-2415371.3365747188</v>
      </c>
      <c r="J104" s="8">
        <v>-3462148.834663277</v>
      </c>
      <c r="K104" s="8">
        <v>-1368593.838486162</v>
      </c>
      <c r="L104" s="6">
        <v>6.9295087204368172E-6</v>
      </c>
      <c r="M104" s="6">
        <v>5.460452871704212E-5</v>
      </c>
      <c r="O104" s="8">
        <v>-176917.42027004919</v>
      </c>
      <c r="P104" s="8">
        <v>-656295.73520400794</v>
      </c>
      <c r="Q104" s="8">
        <v>302460.89466390962</v>
      </c>
      <c r="R104" s="6">
        <v>0.46911845774405397</v>
      </c>
      <c r="S104" s="6">
        <v>0.7966925532377469</v>
      </c>
      <c r="U104" s="8">
        <v>-343044.85378768807</v>
      </c>
      <c r="V104" s="8">
        <v>-829373.19122485886</v>
      </c>
      <c r="W104" s="8">
        <v>143283.48364948281</v>
      </c>
      <c r="X104" s="6">
        <v>0.1666356746750958</v>
      </c>
      <c r="Y104" s="6">
        <v>0.50418554085383172</v>
      </c>
    </row>
    <row r="105" spans="1:25" x14ac:dyDescent="0.3">
      <c r="A105" t="s">
        <v>264</v>
      </c>
      <c r="B105" t="s">
        <v>218</v>
      </c>
      <c r="C105" s="8">
        <v>208032.09908418421</v>
      </c>
      <c r="D105" s="8">
        <v>-173150.88457352031</v>
      </c>
      <c r="E105" s="8">
        <v>589215.08274188871</v>
      </c>
      <c r="F105" s="6">
        <v>0.28447620503596038</v>
      </c>
      <c r="G105" s="6">
        <v>0.66247691701946665</v>
      </c>
      <c r="I105" s="8">
        <v>-2685916.9391055298</v>
      </c>
      <c r="J105" s="8">
        <v>-3479353.36120961</v>
      </c>
      <c r="K105" s="8">
        <v>-1892480.5170014501</v>
      </c>
      <c r="L105" s="6">
        <v>5.9048702685970936E-11</v>
      </c>
      <c r="M105" s="6">
        <v>1.4540743036420341E-9</v>
      </c>
      <c r="O105" s="8">
        <v>277390.42577612167</v>
      </c>
      <c r="P105" s="8">
        <v>-90640.797125483397</v>
      </c>
      <c r="Q105" s="8">
        <v>645421.64867772674</v>
      </c>
      <c r="R105" s="6">
        <v>0.13946721063885281</v>
      </c>
      <c r="S105" s="6">
        <v>0.54975560552376501</v>
      </c>
      <c r="U105" s="8">
        <v>141382.35520449749</v>
      </c>
      <c r="V105" s="8">
        <v>-232212.58426144</v>
      </c>
      <c r="W105" s="8">
        <v>514977.2946704349</v>
      </c>
      <c r="X105" s="6">
        <v>0.45797567532337291</v>
      </c>
      <c r="Y105" s="6">
        <v>0.77390938249621466</v>
      </c>
    </row>
    <row r="106" spans="1:25" x14ac:dyDescent="0.3">
      <c r="A106" t="s">
        <v>265</v>
      </c>
      <c r="B106" t="s">
        <v>218</v>
      </c>
      <c r="C106" s="8">
        <v>-97100.746102930745</v>
      </c>
      <c r="D106" s="8">
        <v>-565009.78145412228</v>
      </c>
      <c r="E106" s="8">
        <v>370808.28924826079</v>
      </c>
      <c r="F106" s="6">
        <v>0.6839028092340883</v>
      </c>
      <c r="G106" s="6">
        <v>0.8731447698705439</v>
      </c>
      <c r="I106" s="8">
        <v>-2961131.175296078</v>
      </c>
      <c r="J106" s="8">
        <v>-3899856.9770925362</v>
      </c>
      <c r="K106" s="8">
        <v>-2022405.3734996209</v>
      </c>
      <c r="L106" s="6">
        <v>1.001130648803188E-9</v>
      </c>
      <c r="M106" s="6">
        <v>1.7929339801293459E-8</v>
      </c>
      <c r="O106" s="8">
        <v>-93154.134548734772</v>
      </c>
      <c r="P106" s="8">
        <v>-538667.36278131686</v>
      </c>
      <c r="Q106" s="8">
        <v>352359.09368384728</v>
      </c>
      <c r="R106" s="6">
        <v>0.68166270431394782</v>
      </c>
      <c r="S106" s="6">
        <v>0.87769642320161911</v>
      </c>
      <c r="U106" s="8">
        <v>-214828.1445826038</v>
      </c>
      <c r="V106" s="8">
        <v>-667451.36280373135</v>
      </c>
      <c r="W106" s="8">
        <v>237795.07363852381</v>
      </c>
      <c r="X106" s="6">
        <v>0.3519122885956486</v>
      </c>
      <c r="Y106" s="6">
        <v>0.68216896793944937</v>
      </c>
    </row>
    <row r="107" spans="1:25" x14ac:dyDescent="0.3">
      <c r="A107" t="s">
        <v>266</v>
      </c>
      <c r="B107" t="s">
        <v>218</v>
      </c>
      <c r="C107" s="8">
        <v>-47455.108869538941</v>
      </c>
      <c r="D107" s="8">
        <v>-261360.1506987946</v>
      </c>
      <c r="E107" s="8">
        <v>166449.93295971671</v>
      </c>
      <c r="F107" s="6">
        <v>0.66327867641116145</v>
      </c>
      <c r="G107" s="6">
        <v>0.86894956290032166</v>
      </c>
      <c r="I107" s="8">
        <v>-232899.3588692999</v>
      </c>
      <c r="J107" s="8">
        <v>-631269.24048709706</v>
      </c>
      <c r="K107" s="8">
        <v>165470.52274849729</v>
      </c>
      <c r="L107" s="6">
        <v>0.2513764075499122</v>
      </c>
      <c r="M107" s="6">
        <v>0.38093194067178998</v>
      </c>
      <c r="O107" s="8">
        <v>-85287.34233505631</v>
      </c>
      <c r="P107" s="8">
        <v>-291466.06203322939</v>
      </c>
      <c r="Q107" s="8">
        <v>120891.3773631167</v>
      </c>
      <c r="R107" s="6">
        <v>0.41700496034361412</v>
      </c>
      <c r="S107" s="6">
        <v>0.77765105219162811</v>
      </c>
      <c r="U107" s="8">
        <v>-110765.59496500441</v>
      </c>
      <c r="V107" s="8">
        <v>-321520.25808790518</v>
      </c>
      <c r="W107" s="8">
        <v>99989.068157896545</v>
      </c>
      <c r="X107" s="6">
        <v>0.30254098573354821</v>
      </c>
      <c r="Y107" s="6">
        <v>0.6340486615905212</v>
      </c>
    </row>
    <row r="108" spans="1:25" x14ac:dyDescent="0.3">
      <c r="A108" t="s">
        <v>267</v>
      </c>
      <c r="B108" t="s">
        <v>218</v>
      </c>
      <c r="C108" s="8">
        <v>-55912.850532025492</v>
      </c>
      <c r="D108" s="8">
        <v>-124394.75524516631</v>
      </c>
      <c r="E108" s="8">
        <v>12569.05418111532</v>
      </c>
      <c r="F108" s="6">
        <v>0.1094140353688951</v>
      </c>
      <c r="G108" s="6">
        <v>0.49011808966535148</v>
      </c>
      <c r="I108" s="8">
        <v>-312664.64281233592</v>
      </c>
      <c r="J108" s="8">
        <v>-458337.80523314251</v>
      </c>
      <c r="K108" s="8">
        <v>-166991.4803915293</v>
      </c>
      <c r="L108" s="6">
        <v>2.8369212460073791E-5</v>
      </c>
      <c r="M108" s="6">
        <v>1.5524263485095939E-4</v>
      </c>
      <c r="O108" s="8">
        <v>-38317.231554420578</v>
      </c>
      <c r="P108" s="8">
        <v>-105160.5038939087</v>
      </c>
      <c r="Q108" s="8">
        <v>28526.040785067558</v>
      </c>
      <c r="R108" s="6">
        <v>0.26088159074818651</v>
      </c>
      <c r="S108" s="6">
        <v>0.67374355086510396</v>
      </c>
      <c r="U108" s="8">
        <v>-60805.63176106113</v>
      </c>
      <c r="V108" s="8">
        <v>-128734.12217408149</v>
      </c>
      <c r="W108" s="8">
        <v>7122.8586519591918</v>
      </c>
      <c r="X108" s="6">
        <v>7.9297838390890871E-2</v>
      </c>
      <c r="Y108" s="6">
        <v>0.50418554085383172</v>
      </c>
    </row>
    <row r="109" spans="1:25" x14ac:dyDescent="0.3">
      <c r="A109" t="s">
        <v>268</v>
      </c>
      <c r="B109" t="s">
        <v>218</v>
      </c>
      <c r="C109" s="8">
        <v>-611031.82699919341</v>
      </c>
      <c r="D109" s="8">
        <v>-1146923.82223953</v>
      </c>
      <c r="E109" s="8">
        <v>-75139.831758856773</v>
      </c>
      <c r="F109" s="6">
        <v>2.5471416768918259E-2</v>
      </c>
      <c r="G109" s="6">
        <v>0.49011808966535148</v>
      </c>
      <c r="I109" s="8">
        <v>-4283081.2106139744</v>
      </c>
      <c r="J109" s="8">
        <v>-5353683.6028830018</v>
      </c>
      <c r="K109" s="8">
        <v>-3212478.818344947</v>
      </c>
      <c r="L109" s="6">
        <v>1.5090037500716558E-14</v>
      </c>
      <c r="M109" s="6">
        <v>8.2829204303209181E-13</v>
      </c>
      <c r="O109" s="8">
        <v>-587695.81139843236</v>
      </c>
      <c r="P109" s="8">
        <v>-1104551.175685344</v>
      </c>
      <c r="Q109" s="8">
        <v>-70840.447111520742</v>
      </c>
      <c r="R109" s="6">
        <v>2.5876167793803639E-2</v>
      </c>
      <c r="S109" s="6">
        <v>0.43479963974085728</v>
      </c>
      <c r="U109" s="8">
        <v>-746264.15613428561</v>
      </c>
      <c r="V109" s="8">
        <v>-1269133.2247250681</v>
      </c>
      <c r="W109" s="8">
        <v>-223395.087543503</v>
      </c>
      <c r="X109" s="6">
        <v>5.1865098462976636E-3</v>
      </c>
      <c r="Y109" s="6">
        <v>0.17029040662010661</v>
      </c>
    </row>
    <row r="110" spans="1:25" x14ac:dyDescent="0.3">
      <c r="A110" t="s">
        <v>269</v>
      </c>
      <c r="B110" t="s">
        <v>218</v>
      </c>
      <c r="C110" s="8">
        <v>1287.2775613533911</v>
      </c>
      <c r="D110" s="8">
        <v>-34826.95583528647</v>
      </c>
      <c r="E110" s="8">
        <v>37401.510957993247</v>
      </c>
      <c r="F110" s="6">
        <v>0.94424892986195386</v>
      </c>
      <c r="G110" s="6">
        <v>0.96092019969331799</v>
      </c>
      <c r="I110" s="8">
        <v>-238360.51161708351</v>
      </c>
      <c r="J110" s="8">
        <v>-312917.38730394811</v>
      </c>
      <c r="K110" s="8">
        <v>-163803.63593021891</v>
      </c>
      <c r="L110" s="6">
        <v>6.0520806179103179E-10</v>
      </c>
      <c r="M110" s="6">
        <v>1.192259881728333E-8</v>
      </c>
      <c r="O110" s="8">
        <v>587.91678971907993</v>
      </c>
      <c r="P110" s="8">
        <v>-34338.293661838929</v>
      </c>
      <c r="Q110" s="8">
        <v>35514.127241277078</v>
      </c>
      <c r="R110" s="6">
        <v>0.9736568323809337</v>
      </c>
      <c r="S110" s="6">
        <v>0.98674932460732967</v>
      </c>
      <c r="U110" s="8">
        <v>-12490.696937133151</v>
      </c>
      <c r="V110" s="8">
        <v>-47952.620738605532</v>
      </c>
      <c r="W110" s="8">
        <v>22971.226864339231</v>
      </c>
      <c r="X110" s="6">
        <v>0.48966195128632839</v>
      </c>
      <c r="Y110" s="6">
        <v>0.78425532035289991</v>
      </c>
    </row>
    <row r="111" spans="1:25" x14ac:dyDescent="0.3">
      <c r="A111" t="s">
        <v>270</v>
      </c>
      <c r="B111" t="s">
        <v>218</v>
      </c>
      <c r="C111" s="8">
        <v>-191177.45013541481</v>
      </c>
      <c r="D111" s="8">
        <v>-577498.54761057871</v>
      </c>
      <c r="E111" s="8">
        <v>195143.64733974909</v>
      </c>
      <c r="F111" s="6">
        <v>0.3317157615641364</v>
      </c>
      <c r="G111" s="6">
        <v>0.68897029585954461</v>
      </c>
      <c r="I111" s="8">
        <v>-2542460.4268209501</v>
      </c>
      <c r="J111" s="8">
        <v>-3331203.590142814</v>
      </c>
      <c r="K111" s="8">
        <v>-1753717.263499086</v>
      </c>
      <c r="L111" s="6">
        <v>4.4064484317774692E-10</v>
      </c>
      <c r="M111" s="6">
        <v>9.645226011779572E-9</v>
      </c>
      <c r="O111" s="8">
        <v>-146892.87626197221</v>
      </c>
      <c r="P111" s="8">
        <v>-516903.15844462567</v>
      </c>
      <c r="Q111" s="8">
        <v>223117.40592068131</v>
      </c>
      <c r="R111" s="6">
        <v>0.43615020794266179</v>
      </c>
      <c r="S111" s="6">
        <v>0.78250920319811612</v>
      </c>
      <c r="U111" s="8">
        <v>-262882.3789324956</v>
      </c>
      <c r="V111" s="8">
        <v>-638388.1343103298</v>
      </c>
      <c r="W111" s="8">
        <v>112623.37644533849</v>
      </c>
      <c r="X111" s="6">
        <v>0.16984197270147569</v>
      </c>
      <c r="Y111" s="6">
        <v>0.50418554085383172</v>
      </c>
    </row>
    <row r="112" spans="1:25" x14ac:dyDescent="0.3">
      <c r="A112" t="s">
        <v>271</v>
      </c>
      <c r="B112" t="s">
        <v>218</v>
      </c>
      <c r="C112" s="8">
        <v>-3852.7238411992012</v>
      </c>
      <c r="D112" s="8">
        <v>-33465.403085520149</v>
      </c>
      <c r="E112" s="8">
        <v>25759.955403121749</v>
      </c>
      <c r="F112" s="6">
        <v>0.79855158074272548</v>
      </c>
      <c r="G112" s="6">
        <v>0.90938348156922788</v>
      </c>
      <c r="I112" s="8">
        <v>-142517.75695149141</v>
      </c>
      <c r="J112" s="8">
        <v>-204624.00164549929</v>
      </c>
      <c r="K112" s="8">
        <v>-80411.51225748357</v>
      </c>
      <c r="L112" s="6">
        <v>7.7433345715755396E-6</v>
      </c>
      <c r="M112" s="6">
        <v>5.6267893189949982E-5</v>
      </c>
      <c r="O112" s="8">
        <v>-7496.481407039164</v>
      </c>
      <c r="P112" s="8">
        <v>-36123.43457290993</v>
      </c>
      <c r="Q112" s="8">
        <v>21130.471758831609</v>
      </c>
      <c r="R112" s="6">
        <v>0.6074874188412096</v>
      </c>
      <c r="S112" s="6">
        <v>0.86153517723284512</v>
      </c>
      <c r="U112" s="8">
        <v>-18918.507029453409</v>
      </c>
      <c r="V112" s="8">
        <v>-47939.45128474004</v>
      </c>
      <c r="W112" s="8">
        <v>10102.437225833221</v>
      </c>
      <c r="X112" s="6">
        <v>0.20116093893369011</v>
      </c>
      <c r="Y112" s="6">
        <v>0.54034650475922852</v>
      </c>
    </row>
    <row r="113" spans="1:25" x14ac:dyDescent="0.3">
      <c r="A113" t="s">
        <v>272</v>
      </c>
      <c r="B113" t="s">
        <v>218</v>
      </c>
      <c r="C113" s="8">
        <v>-23557.986996988111</v>
      </c>
      <c r="D113" s="8">
        <v>-104938.3825931874</v>
      </c>
      <c r="E113" s="8">
        <v>57822.408599211187</v>
      </c>
      <c r="F113" s="6">
        <v>0.57024554017161877</v>
      </c>
      <c r="G113" s="6">
        <v>0.82425047099335824</v>
      </c>
      <c r="I113" s="8">
        <v>-411478.52101783868</v>
      </c>
      <c r="J113" s="8">
        <v>-597163.29963709344</v>
      </c>
      <c r="K113" s="8">
        <v>-225793.74239858409</v>
      </c>
      <c r="L113" s="6">
        <v>1.5230604161141131E-5</v>
      </c>
      <c r="M113" s="6">
        <v>9.0922091507418255E-5</v>
      </c>
      <c r="O113" s="8">
        <v>-2962.3358767745358</v>
      </c>
      <c r="P113" s="8">
        <v>-82036.319120171509</v>
      </c>
      <c r="Q113" s="8">
        <v>76111.647366622434</v>
      </c>
      <c r="R113" s="6">
        <v>0.94143329809792675</v>
      </c>
      <c r="S113" s="6">
        <v>0.98674932460732967</v>
      </c>
      <c r="U113" s="8">
        <v>2107.741460280266</v>
      </c>
      <c r="V113" s="8">
        <v>-77526.464413408248</v>
      </c>
      <c r="W113" s="8">
        <v>81741.947333968768</v>
      </c>
      <c r="X113" s="6">
        <v>0.95860714364836219</v>
      </c>
      <c r="Y113" s="6">
        <v>0.99387300351502439</v>
      </c>
    </row>
    <row r="114" spans="1:25" x14ac:dyDescent="0.3">
      <c r="A114" t="s">
        <v>273</v>
      </c>
      <c r="B114" t="s">
        <v>218</v>
      </c>
      <c r="C114" s="8">
        <v>-749.74053037290003</v>
      </c>
      <c r="D114" s="8">
        <v>-1463.240070979931</v>
      </c>
      <c r="E114" s="8">
        <v>-36.240989765869237</v>
      </c>
      <c r="F114" s="6">
        <v>3.9476125720485401E-2</v>
      </c>
      <c r="G114" s="6">
        <v>0.49011808966535148</v>
      </c>
      <c r="I114" s="8">
        <v>-2087.763372177943</v>
      </c>
      <c r="J114" s="8">
        <v>-3519.4347777145531</v>
      </c>
      <c r="K114" s="8">
        <v>-656.09196664133242</v>
      </c>
      <c r="L114" s="6">
        <v>4.3199490559637996E-3</v>
      </c>
      <c r="M114" s="6">
        <v>1.4183832733747809E-2</v>
      </c>
      <c r="O114" s="8">
        <v>-670.89691207578585</v>
      </c>
      <c r="P114" s="8">
        <v>-1358.686602040757</v>
      </c>
      <c r="Q114" s="8">
        <v>16.892777889185481</v>
      </c>
      <c r="R114" s="6">
        <v>5.5881862196225499E-2</v>
      </c>
      <c r="S114" s="6">
        <v>0.46212606579737142</v>
      </c>
      <c r="U114" s="8">
        <v>-560.83283570335539</v>
      </c>
      <c r="V114" s="8">
        <v>-1262.983265863912</v>
      </c>
      <c r="W114" s="8">
        <v>141.3175944572013</v>
      </c>
      <c r="X114" s="6">
        <v>0.1172833156826369</v>
      </c>
      <c r="Y114" s="6">
        <v>0.50418554085383172</v>
      </c>
    </row>
    <row r="115" spans="1:25" x14ac:dyDescent="0.3">
      <c r="A115" t="s">
        <v>274</v>
      </c>
      <c r="B115" t="s">
        <v>218</v>
      </c>
      <c r="C115" s="8">
        <v>-50428.104876596401</v>
      </c>
      <c r="D115" s="8">
        <v>-158428.257093477</v>
      </c>
      <c r="E115" s="8">
        <v>57572.047340284233</v>
      </c>
      <c r="F115" s="6">
        <v>0.35971425437687432</v>
      </c>
      <c r="G115" s="6">
        <v>0.71161353590395893</v>
      </c>
      <c r="I115" s="8">
        <v>-402765.96826819022</v>
      </c>
      <c r="J115" s="8">
        <v>-635409.67860460898</v>
      </c>
      <c r="K115" s="8">
        <v>-170122.25793177151</v>
      </c>
      <c r="L115" s="6">
        <v>7.1502388026945191E-4</v>
      </c>
      <c r="M115" s="6">
        <v>2.81719408826164E-3</v>
      </c>
      <c r="O115" s="8">
        <v>-18268.345731971629</v>
      </c>
      <c r="P115" s="8">
        <v>-123345.0782923682</v>
      </c>
      <c r="Q115" s="8">
        <v>86808.386828424933</v>
      </c>
      <c r="R115" s="6">
        <v>0.73303927143426817</v>
      </c>
      <c r="S115" s="6">
        <v>0.89141195353426439</v>
      </c>
      <c r="U115" s="8">
        <v>-66268.600367294799</v>
      </c>
      <c r="V115" s="8">
        <v>-173060.33599871301</v>
      </c>
      <c r="W115" s="8">
        <v>40523.135264123463</v>
      </c>
      <c r="X115" s="6">
        <v>0.22363269943002551</v>
      </c>
      <c r="Y115" s="6">
        <v>0.57215119204824716</v>
      </c>
    </row>
    <row r="116" spans="1:25" x14ac:dyDescent="0.3">
      <c r="A116" t="s">
        <v>275</v>
      </c>
      <c r="B116" t="s">
        <v>218</v>
      </c>
      <c r="C116" s="8">
        <v>-959.90721465600484</v>
      </c>
      <c r="D116" s="8">
        <v>-26556.009830263079</v>
      </c>
      <c r="E116" s="8">
        <v>24636.19540095107</v>
      </c>
      <c r="F116" s="6">
        <v>0.94134807017556899</v>
      </c>
      <c r="G116" s="6">
        <v>0.96092019969331799</v>
      </c>
      <c r="I116" s="8">
        <v>-167800.87072741109</v>
      </c>
      <c r="J116" s="8">
        <v>-217024.996357525</v>
      </c>
      <c r="K116" s="8">
        <v>-118576.7450972972</v>
      </c>
      <c r="L116" s="6">
        <v>4.5565267211430931E-11</v>
      </c>
      <c r="M116" s="6">
        <v>1.2823368058074129E-9</v>
      </c>
      <c r="O116" s="8">
        <v>5829.3497517784763</v>
      </c>
      <c r="P116" s="8">
        <v>-18783.034945597559</v>
      </c>
      <c r="Q116" s="8">
        <v>30441.734449154508</v>
      </c>
      <c r="R116" s="6">
        <v>0.64221530653336578</v>
      </c>
      <c r="S116" s="6">
        <v>0.86153517723284512</v>
      </c>
      <c r="U116" s="8">
        <v>-3090.3091369601329</v>
      </c>
      <c r="V116" s="8">
        <v>-28091.592199212391</v>
      </c>
      <c r="W116" s="8">
        <v>21910.973925292121</v>
      </c>
      <c r="X116" s="6">
        <v>0.80842735914732389</v>
      </c>
      <c r="Y116" s="6">
        <v>0.93200956733156337</v>
      </c>
    </row>
    <row r="117" spans="1:25" x14ac:dyDescent="0.3">
      <c r="A117" t="s">
        <v>276</v>
      </c>
      <c r="B117" t="s">
        <v>218</v>
      </c>
      <c r="C117" s="8">
        <v>-44620.478937155203</v>
      </c>
      <c r="D117" s="8">
        <v>-131169.449802182</v>
      </c>
      <c r="E117" s="8">
        <v>41928.491927871612</v>
      </c>
      <c r="F117" s="6">
        <v>0.31189402782185638</v>
      </c>
      <c r="G117" s="6">
        <v>0.68270137201006342</v>
      </c>
      <c r="I117" s="8">
        <v>-467874.66566287429</v>
      </c>
      <c r="J117" s="8">
        <v>-651174.43540022266</v>
      </c>
      <c r="K117" s="8">
        <v>-284574.89592552593</v>
      </c>
      <c r="L117" s="6">
        <v>6.8529875942986051E-7</v>
      </c>
      <c r="M117" s="6">
        <v>7.105466084614869E-6</v>
      </c>
      <c r="O117" s="8">
        <v>-38985.887819252042</v>
      </c>
      <c r="P117" s="8">
        <v>-122736.591294782</v>
      </c>
      <c r="Q117" s="8">
        <v>44764.815656277882</v>
      </c>
      <c r="R117" s="6">
        <v>0.36120340689940372</v>
      </c>
      <c r="S117" s="6">
        <v>0.75568660249174902</v>
      </c>
      <c r="U117" s="8">
        <v>-64550.127349148948</v>
      </c>
      <c r="V117" s="8">
        <v>-149710.70658300561</v>
      </c>
      <c r="W117" s="8">
        <v>20610.45188470772</v>
      </c>
      <c r="X117" s="6">
        <v>0.13722612652642949</v>
      </c>
      <c r="Y117" s="6">
        <v>0.50418554085383172</v>
      </c>
    </row>
    <row r="118" spans="1:25" x14ac:dyDescent="0.3">
      <c r="A118" t="s">
        <v>277</v>
      </c>
      <c r="B118" t="s">
        <v>218</v>
      </c>
      <c r="C118" s="8">
        <v>-80190.360793483094</v>
      </c>
      <c r="D118" s="8">
        <v>-214817.45512712779</v>
      </c>
      <c r="E118" s="8">
        <v>54436.733540161658</v>
      </c>
      <c r="F118" s="6">
        <v>0.2427229044839273</v>
      </c>
      <c r="G118" s="6">
        <v>0.61952840635925166</v>
      </c>
      <c r="I118" s="8">
        <v>-588689.81716411421</v>
      </c>
      <c r="J118" s="8">
        <v>-879075.52434991277</v>
      </c>
      <c r="K118" s="8">
        <v>-298304.1099783156</v>
      </c>
      <c r="L118" s="6">
        <v>7.5794296068263167E-5</v>
      </c>
      <c r="M118" s="6">
        <v>3.9293358751178541E-4</v>
      </c>
      <c r="O118" s="8">
        <v>-33338.496909782843</v>
      </c>
      <c r="P118" s="8">
        <v>-166363.3215847282</v>
      </c>
      <c r="Q118" s="8">
        <v>99686.327765162481</v>
      </c>
      <c r="R118" s="6">
        <v>0.62297233494022008</v>
      </c>
      <c r="S118" s="6">
        <v>0.86153517723284512</v>
      </c>
      <c r="U118" s="8">
        <v>-74986.850071762019</v>
      </c>
      <c r="V118" s="8">
        <v>-210104.359306311</v>
      </c>
      <c r="W118" s="8">
        <v>60130.659162786993</v>
      </c>
      <c r="X118" s="6">
        <v>0.27642469906610878</v>
      </c>
      <c r="Y118" s="6">
        <v>0.60506295240026053</v>
      </c>
    </row>
    <row r="119" spans="1:25" x14ac:dyDescent="0.3">
      <c r="A119" t="s">
        <v>278</v>
      </c>
      <c r="B119" t="s">
        <v>218</v>
      </c>
      <c r="C119" s="8">
        <v>-18820.3867410321</v>
      </c>
      <c r="D119" s="8">
        <v>-54984.30747640261</v>
      </c>
      <c r="E119" s="8">
        <v>17343.53399433841</v>
      </c>
      <c r="F119" s="6">
        <v>0.30731750730405172</v>
      </c>
      <c r="G119" s="6">
        <v>0.68024212290896835</v>
      </c>
      <c r="I119" s="8">
        <v>-170107.45855366881</v>
      </c>
      <c r="J119" s="8">
        <v>-245857.30309386781</v>
      </c>
      <c r="K119" s="8">
        <v>-94357.614013469807</v>
      </c>
      <c r="L119" s="6">
        <v>1.2038151007041219E-5</v>
      </c>
      <c r="M119" s="6">
        <v>7.6500508012487724E-5</v>
      </c>
      <c r="O119" s="8">
        <v>-19528.044385874269</v>
      </c>
      <c r="P119" s="8">
        <v>-54515.818212806669</v>
      </c>
      <c r="Q119" s="8">
        <v>15459.729441058131</v>
      </c>
      <c r="R119" s="6">
        <v>0.27363164021178799</v>
      </c>
      <c r="S119" s="6">
        <v>0.67374355086510396</v>
      </c>
      <c r="U119" s="8">
        <v>-30604.78580811033</v>
      </c>
      <c r="V119" s="8">
        <v>-66203.181124636205</v>
      </c>
      <c r="W119" s="8">
        <v>4993.6095084155459</v>
      </c>
      <c r="X119" s="6">
        <v>9.1898892586852896E-2</v>
      </c>
      <c r="Y119" s="6">
        <v>0.50418554085383172</v>
      </c>
    </row>
    <row r="120" spans="1:25" x14ac:dyDescent="0.3">
      <c r="A120" t="s">
        <v>297</v>
      </c>
      <c r="B120" t="s">
        <v>218</v>
      </c>
      <c r="C120" s="8">
        <v>8131.5681469527071</v>
      </c>
      <c r="D120" s="8">
        <v>-13060.85074072196</v>
      </c>
      <c r="E120" s="8">
        <v>29323.987034627371</v>
      </c>
      <c r="F120" s="6">
        <v>0.45166057657760528</v>
      </c>
      <c r="G120" s="6">
        <v>0.77274576046128929</v>
      </c>
      <c r="I120" s="8">
        <v>-105863.8496182971</v>
      </c>
      <c r="J120" s="8">
        <v>-150180.59793306419</v>
      </c>
      <c r="K120" s="8">
        <v>-61547.101303529998</v>
      </c>
      <c r="L120" s="6">
        <v>3.259613678504857E-6</v>
      </c>
      <c r="M120" s="6">
        <v>2.9188358848429859E-5</v>
      </c>
      <c r="O120" s="8">
        <v>3617.876841369954</v>
      </c>
      <c r="P120" s="8">
        <v>-16893.027339185799</v>
      </c>
      <c r="Q120" s="8">
        <v>24128.781021925712</v>
      </c>
      <c r="R120" s="6">
        <v>0.72935323422570986</v>
      </c>
      <c r="S120" s="6">
        <v>0.89141195353426439</v>
      </c>
      <c r="U120" s="8">
        <v>282.50960463210771</v>
      </c>
      <c r="V120" s="8">
        <v>-20508.42241617266</v>
      </c>
      <c r="W120" s="8">
        <v>21073.441625436881</v>
      </c>
      <c r="X120" s="6">
        <v>0.97873788163408504</v>
      </c>
      <c r="Y120" s="6">
        <v>0.99387300351502439</v>
      </c>
    </row>
    <row r="121" spans="1:25" x14ac:dyDescent="0.3">
      <c r="A121" t="s">
        <v>298</v>
      </c>
      <c r="B121" t="s">
        <v>218</v>
      </c>
      <c r="C121" s="8">
        <v>47542.106547588468</v>
      </c>
      <c r="D121" s="8">
        <v>-66214.575725241346</v>
      </c>
      <c r="E121" s="8">
        <v>161298.7888204183</v>
      </c>
      <c r="F121" s="6">
        <v>0.41234525146803702</v>
      </c>
      <c r="G121" s="6">
        <v>0.7452478398092045</v>
      </c>
      <c r="I121" s="8">
        <v>-594428.18518197606</v>
      </c>
      <c r="J121" s="8">
        <v>-831368.6965489178</v>
      </c>
      <c r="K121" s="8">
        <v>-357487.67381503427</v>
      </c>
      <c r="L121" s="6">
        <v>1.0407631054843939E-6</v>
      </c>
      <c r="M121" s="6">
        <v>1.0251516589021281E-5</v>
      </c>
      <c r="O121" s="8">
        <v>25388.414601054501</v>
      </c>
      <c r="P121" s="8">
        <v>-84707.337691633409</v>
      </c>
      <c r="Q121" s="8">
        <v>135484.1668937424</v>
      </c>
      <c r="R121" s="6">
        <v>0.65104072419176484</v>
      </c>
      <c r="S121" s="6">
        <v>0.86153517723284512</v>
      </c>
      <c r="U121" s="8">
        <v>10870.46252854237</v>
      </c>
      <c r="V121" s="8">
        <v>-100701.491263595</v>
      </c>
      <c r="W121" s="8">
        <v>122442.4163206798</v>
      </c>
      <c r="X121" s="6">
        <v>0.8484529163212261</v>
      </c>
      <c r="Y121" s="6">
        <v>0.93549246390717644</v>
      </c>
    </row>
    <row r="122" spans="1:25" x14ac:dyDescent="0.3">
      <c r="A122" t="s">
        <v>299</v>
      </c>
      <c r="B122" t="s">
        <v>218</v>
      </c>
      <c r="C122" s="8">
        <v>8380.0712547724634</v>
      </c>
      <c r="D122" s="8">
        <v>-87574.416775933219</v>
      </c>
      <c r="E122" s="8">
        <v>104334.5592854782</v>
      </c>
      <c r="F122" s="6">
        <v>0.86397295700944754</v>
      </c>
      <c r="G122" s="6">
        <v>0.92343298499617721</v>
      </c>
      <c r="I122" s="8">
        <v>-636141.26802191266</v>
      </c>
      <c r="J122" s="8">
        <v>-839156.43305646779</v>
      </c>
      <c r="K122" s="8">
        <v>-433126.10298735747</v>
      </c>
      <c r="L122" s="6">
        <v>1.2449227657058871E-9</v>
      </c>
      <c r="M122" s="6">
        <v>2.0437482070338318E-8</v>
      </c>
      <c r="O122" s="8">
        <v>-5610.096912396747</v>
      </c>
      <c r="P122" s="8">
        <v>-98401.945269584365</v>
      </c>
      <c r="Q122" s="8">
        <v>87181.751444790862</v>
      </c>
      <c r="R122" s="6">
        <v>0.9056024343229323</v>
      </c>
      <c r="S122" s="6">
        <v>0.98226604273081886</v>
      </c>
      <c r="U122" s="8">
        <v>-16384.60103636124</v>
      </c>
      <c r="V122" s="8">
        <v>-110293.0358287815</v>
      </c>
      <c r="W122" s="8">
        <v>77523.83375605903</v>
      </c>
      <c r="X122" s="6">
        <v>0.73221203713514571</v>
      </c>
      <c r="Y122" s="6">
        <v>0.92175081369561385</v>
      </c>
    </row>
    <row r="123" spans="1:25" x14ac:dyDescent="0.3">
      <c r="A123" t="s">
        <v>300</v>
      </c>
      <c r="B123" t="s">
        <v>218</v>
      </c>
      <c r="C123" s="8">
        <v>636.28163456838001</v>
      </c>
      <c r="D123" s="8">
        <v>-116.5643473490766</v>
      </c>
      <c r="E123" s="8">
        <v>1389.1276164858371</v>
      </c>
      <c r="F123" s="6">
        <v>9.7476382265386907E-2</v>
      </c>
      <c r="G123" s="6">
        <v>0.49011808966535148</v>
      </c>
      <c r="I123" s="8">
        <v>-1934.752254421059</v>
      </c>
      <c r="J123" s="8">
        <v>-3448.6187214655238</v>
      </c>
      <c r="K123" s="8">
        <v>-420.88578737659373</v>
      </c>
      <c r="L123" s="6">
        <v>1.2329362049725829E-2</v>
      </c>
      <c r="M123" s="6">
        <v>3.2385124317279843E-2</v>
      </c>
      <c r="O123" s="8">
        <v>565.62457050664113</v>
      </c>
      <c r="P123" s="8">
        <v>-153.41278608566819</v>
      </c>
      <c r="Q123" s="8">
        <v>1284.6619270989499</v>
      </c>
      <c r="R123" s="6">
        <v>0.1229268673135647</v>
      </c>
      <c r="S123" s="6">
        <v>0.54975560552376501</v>
      </c>
      <c r="U123" s="8">
        <v>351.07764024903742</v>
      </c>
      <c r="V123" s="8">
        <v>-381.49414069014182</v>
      </c>
      <c r="W123" s="8">
        <v>1083.649421188217</v>
      </c>
      <c r="X123" s="6">
        <v>0.34707293128575262</v>
      </c>
      <c r="Y123" s="6">
        <v>0.68216896793944937</v>
      </c>
    </row>
    <row r="124" spans="1:25" x14ac:dyDescent="0.3">
      <c r="A124" s="5" t="s">
        <v>70</v>
      </c>
      <c r="B124" t="s">
        <v>222</v>
      </c>
      <c r="C124" s="8">
        <v>2079.3662518033011</v>
      </c>
      <c r="D124" s="8">
        <v>-370.95382967434489</v>
      </c>
      <c r="E124" s="8">
        <v>4529.6863332809471</v>
      </c>
      <c r="F124" s="6">
        <v>9.6106601364424157E-2</v>
      </c>
      <c r="G124" s="6">
        <v>0.49011808966535148</v>
      </c>
      <c r="I124" s="8">
        <v>-863.52692510074201</v>
      </c>
      <c r="J124" s="8">
        <v>-5678.3546370574213</v>
      </c>
      <c r="K124" s="8">
        <v>3951.3007868559371</v>
      </c>
      <c r="L124" s="6">
        <v>0.72482874482092607</v>
      </c>
      <c r="M124" s="6">
        <v>0.86540159230134805</v>
      </c>
      <c r="O124" s="8">
        <v>1319.4364867083159</v>
      </c>
      <c r="P124" s="8">
        <v>-1015.266112041637</v>
      </c>
      <c r="Q124" s="8">
        <v>3654.1390854582692</v>
      </c>
      <c r="R124" s="6">
        <v>0.26750026246578618</v>
      </c>
      <c r="S124" s="6">
        <v>0.67374355086510396</v>
      </c>
      <c r="U124" s="8">
        <v>1382.679740515591</v>
      </c>
      <c r="V124" s="8">
        <v>-1008.022015271533</v>
      </c>
      <c r="W124" s="8">
        <v>3773.3814963027139</v>
      </c>
      <c r="X124" s="6">
        <v>0.2564930298501617</v>
      </c>
      <c r="Y124" s="6">
        <v>0.58754798698234723</v>
      </c>
    </row>
    <row r="125" spans="1:25" x14ac:dyDescent="0.3">
      <c r="A125" t="s">
        <v>71</v>
      </c>
      <c r="B125" t="s">
        <v>222</v>
      </c>
      <c r="C125" s="8">
        <v>6970.5024016825882</v>
      </c>
      <c r="D125" s="8">
        <v>-1323.425236623249</v>
      </c>
      <c r="E125" s="8">
        <v>15264.430039988431</v>
      </c>
      <c r="F125" s="6">
        <v>9.9348499565229273E-2</v>
      </c>
      <c r="G125" s="6">
        <v>0.49011808966535148</v>
      </c>
      <c r="I125" s="8">
        <v>-1671.193904557538</v>
      </c>
      <c r="J125" s="8">
        <v>-18743.368714345779</v>
      </c>
      <c r="K125" s="8">
        <v>15400.980905230699</v>
      </c>
      <c r="L125" s="6">
        <v>0.84764602015789881</v>
      </c>
      <c r="M125" s="6">
        <v>0.94455789538534052</v>
      </c>
      <c r="O125" s="8">
        <v>3742.9984591541402</v>
      </c>
      <c r="P125" s="8">
        <v>-4517.8137414716966</v>
      </c>
      <c r="Q125" s="8">
        <v>12003.81065977998</v>
      </c>
      <c r="R125" s="6">
        <v>0.37391592822238551</v>
      </c>
      <c r="S125" s="6">
        <v>0.75939626659597881</v>
      </c>
      <c r="U125" s="8">
        <v>1775.3591044499969</v>
      </c>
      <c r="V125" s="8">
        <v>-6673.1564728151816</v>
      </c>
      <c r="W125" s="8">
        <v>10223.87468171518</v>
      </c>
      <c r="X125" s="6">
        <v>0.6800040551346429</v>
      </c>
      <c r="Y125" s="6">
        <v>0.89307199241016433</v>
      </c>
    </row>
    <row r="126" spans="1:25" x14ac:dyDescent="0.3">
      <c r="A126" t="s">
        <v>152</v>
      </c>
      <c r="B126" t="s">
        <v>222</v>
      </c>
      <c r="C126" s="8">
        <v>-34.475308397327929</v>
      </c>
      <c r="D126" s="8">
        <v>-356.14628286168232</v>
      </c>
      <c r="E126" s="8">
        <v>287.19566606702648</v>
      </c>
      <c r="F126" s="6">
        <v>0.83337901836237416</v>
      </c>
      <c r="G126" s="6">
        <v>0.91419593243838149</v>
      </c>
      <c r="I126" s="8">
        <v>-763.19925989158537</v>
      </c>
      <c r="J126" s="8">
        <v>-1495.947401842443</v>
      </c>
      <c r="K126" s="8">
        <v>-30.451117940728071</v>
      </c>
      <c r="L126" s="6">
        <v>4.1230609535416497E-2</v>
      </c>
      <c r="M126" s="6">
        <v>9.1263259308730901E-2</v>
      </c>
      <c r="O126" s="8">
        <v>-61.914499500249192</v>
      </c>
      <c r="P126" s="8">
        <v>-387.83697034967503</v>
      </c>
      <c r="Q126" s="8">
        <v>264.00797134917661</v>
      </c>
      <c r="R126" s="6">
        <v>0.70928538291232912</v>
      </c>
      <c r="S126" s="6">
        <v>0.89141195353426439</v>
      </c>
      <c r="U126" s="8">
        <v>-140.8820265969635</v>
      </c>
      <c r="V126" s="8">
        <v>-470.94094372084879</v>
      </c>
      <c r="W126" s="8">
        <v>189.17689052692191</v>
      </c>
      <c r="X126" s="6">
        <v>0.40229884732448062</v>
      </c>
      <c r="Y126" s="6">
        <v>0.7331257698819873</v>
      </c>
    </row>
    <row r="127" spans="1:25" x14ac:dyDescent="0.3">
      <c r="A127" t="s">
        <v>72</v>
      </c>
      <c r="B127" t="s">
        <v>218</v>
      </c>
      <c r="C127" s="8">
        <v>-355568.86464019038</v>
      </c>
      <c r="D127" s="8">
        <v>-900123.36185316183</v>
      </c>
      <c r="E127" s="8">
        <v>188985.632572781</v>
      </c>
      <c r="F127" s="6">
        <v>0.20062754946410369</v>
      </c>
      <c r="G127" s="6">
        <v>0.58487654724054372</v>
      </c>
      <c r="I127" s="8">
        <v>-713748.20431351662</v>
      </c>
      <c r="J127" s="8">
        <v>-1809576.2440087469</v>
      </c>
      <c r="K127" s="8">
        <v>382079.83538171352</v>
      </c>
      <c r="L127" s="6">
        <v>0.201747789325845</v>
      </c>
      <c r="M127" s="6">
        <v>0.32846540906769811</v>
      </c>
      <c r="O127" s="8">
        <v>-393882.83394183777</v>
      </c>
      <c r="P127" s="8">
        <v>-918040.31827733945</v>
      </c>
      <c r="Q127" s="8">
        <v>130274.6503936637</v>
      </c>
      <c r="R127" s="6">
        <v>0.1407962114121338</v>
      </c>
      <c r="S127" s="6">
        <v>0.54975560552376501</v>
      </c>
      <c r="U127" s="8">
        <v>-413067.38056566718</v>
      </c>
      <c r="V127" s="8">
        <v>-949959.42323411047</v>
      </c>
      <c r="W127" s="8">
        <v>123824.6621027761</v>
      </c>
      <c r="X127" s="6">
        <v>0.13157169449429409</v>
      </c>
      <c r="Y127" s="6">
        <v>0.50418554085383172</v>
      </c>
    </row>
    <row r="128" spans="1:25" x14ac:dyDescent="0.3">
      <c r="A128" t="s">
        <v>73</v>
      </c>
      <c r="B128" t="s">
        <v>222</v>
      </c>
      <c r="C128" s="8">
        <v>-14058.07871859087</v>
      </c>
      <c r="D128" s="8">
        <v>-77943.772698403613</v>
      </c>
      <c r="E128" s="8">
        <v>49827.615261221887</v>
      </c>
      <c r="F128" s="6">
        <v>0.66604763450735316</v>
      </c>
      <c r="G128" s="6">
        <v>0.86894956290032166</v>
      </c>
      <c r="I128" s="8">
        <v>120241.3264039763</v>
      </c>
      <c r="J128" s="8">
        <v>-29007.236438583321</v>
      </c>
      <c r="K128" s="8">
        <v>269489.88924653601</v>
      </c>
      <c r="L128" s="6">
        <v>0.1141926381184425</v>
      </c>
      <c r="M128" s="6">
        <v>0.21424714008888751</v>
      </c>
      <c r="O128" s="8">
        <v>-25203.454384798239</v>
      </c>
      <c r="P128" s="8">
        <v>-87334.046673176927</v>
      </c>
      <c r="Q128" s="8">
        <v>36927.137903580449</v>
      </c>
      <c r="R128" s="6">
        <v>0.42634809094825099</v>
      </c>
      <c r="S128" s="6">
        <v>0.77769049922968014</v>
      </c>
      <c r="U128" s="8">
        <v>-46077.537428123767</v>
      </c>
      <c r="V128" s="8">
        <v>-108567.02732429979</v>
      </c>
      <c r="W128" s="8">
        <v>16411.952468052252</v>
      </c>
      <c r="X128" s="6">
        <v>0.14830710285075471</v>
      </c>
      <c r="Y128" s="6">
        <v>0.50418554085383172</v>
      </c>
    </row>
    <row r="129" spans="1:25" x14ac:dyDescent="0.3">
      <c r="A129" t="s">
        <v>74</v>
      </c>
      <c r="B129" t="s">
        <v>222</v>
      </c>
      <c r="C129" s="8">
        <v>39.027997743725457</v>
      </c>
      <c r="D129" s="8">
        <v>-65.085737579716437</v>
      </c>
      <c r="E129" s="8">
        <v>143.14173306716739</v>
      </c>
      <c r="F129" s="6">
        <v>0.46194048462708243</v>
      </c>
      <c r="G129" s="6">
        <v>0.77779722625243786</v>
      </c>
      <c r="I129" s="8">
        <v>3.8518715847049001</v>
      </c>
      <c r="J129" s="8">
        <v>-220.38137242736369</v>
      </c>
      <c r="K129" s="8">
        <v>228.08511559677339</v>
      </c>
      <c r="L129" s="6">
        <v>0.97310765588625048</v>
      </c>
      <c r="M129" s="6">
        <v>0.97341108646419316</v>
      </c>
      <c r="O129" s="8">
        <v>32.501837771054433</v>
      </c>
      <c r="P129" s="8">
        <v>-68.495597269826376</v>
      </c>
      <c r="Q129" s="8">
        <v>133.49927281193521</v>
      </c>
      <c r="R129" s="6">
        <v>0.52771152869853322</v>
      </c>
      <c r="S129" s="6">
        <v>0.82507278693342101</v>
      </c>
      <c r="U129" s="8">
        <v>75.588508502081339</v>
      </c>
      <c r="V129" s="8">
        <v>-26.438398147254588</v>
      </c>
      <c r="W129" s="8">
        <v>177.6154151514173</v>
      </c>
      <c r="X129" s="6">
        <v>0.14622947704342781</v>
      </c>
      <c r="Y129" s="6">
        <v>0.50418554085383172</v>
      </c>
    </row>
    <row r="130" spans="1:25" x14ac:dyDescent="0.3">
      <c r="A130" t="s">
        <v>75</v>
      </c>
      <c r="B130" t="s">
        <v>216</v>
      </c>
      <c r="C130" s="8">
        <v>-96587.891848889383</v>
      </c>
      <c r="D130" s="8">
        <v>-288148.90289190243</v>
      </c>
      <c r="E130" s="8">
        <v>94973.119194123603</v>
      </c>
      <c r="F130" s="6">
        <v>0.32260379186435623</v>
      </c>
      <c r="G130" s="6">
        <v>0.68897029585954461</v>
      </c>
      <c r="I130" s="8">
        <v>-165486.47094291201</v>
      </c>
      <c r="J130" s="8">
        <v>-576351.80088518769</v>
      </c>
      <c r="K130" s="8">
        <v>245378.85899936379</v>
      </c>
      <c r="L130" s="6">
        <v>0.42936296646943001</v>
      </c>
      <c r="M130" s="6">
        <v>0.5915000307306133</v>
      </c>
      <c r="O130" s="8">
        <v>-181801.67270207289</v>
      </c>
      <c r="P130" s="8">
        <v>-360460.42997141927</v>
      </c>
      <c r="Q130" s="8">
        <v>-3142.9154327265569</v>
      </c>
      <c r="R130" s="6">
        <v>4.6112135726268232E-2</v>
      </c>
      <c r="S130" s="6">
        <v>0.46212606579737142</v>
      </c>
      <c r="U130" s="8">
        <v>-105121.2088262037</v>
      </c>
      <c r="V130" s="8">
        <v>-288107.08352314681</v>
      </c>
      <c r="W130" s="8">
        <v>77864.665870739293</v>
      </c>
      <c r="X130" s="6">
        <v>0.25985709866500029</v>
      </c>
      <c r="Y130" s="6">
        <v>0.58841205100005811</v>
      </c>
    </row>
    <row r="131" spans="1:25" x14ac:dyDescent="0.3">
      <c r="A131" t="s">
        <v>234</v>
      </c>
      <c r="B131" t="s">
        <v>221</v>
      </c>
      <c r="C131" s="8">
        <v>-2263.1431233101189</v>
      </c>
      <c r="D131" s="8">
        <v>-5885.5669375696598</v>
      </c>
      <c r="E131" s="8">
        <v>1359.2806909494209</v>
      </c>
      <c r="F131" s="6">
        <v>0.22032007382346919</v>
      </c>
      <c r="G131" s="6">
        <v>0.58487654724054372</v>
      </c>
      <c r="I131" s="8">
        <v>14261.152624100239</v>
      </c>
      <c r="J131" s="8">
        <v>6787.3785933621457</v>
      </c>
      <c r="K131" s="8">
        <v>21734.926654838338</v>
      </c>
      <c r="L131" s="6">
        <v>1.9486480740930621E-4</v>
      </c>
      <c r="M131" s="6">
        <v>8.72462887718939E-4</v>
      </c>
      <c r="O131" s="8">
        <v>-802.27318427563534</v>
      </c>
      <c r="P131" s="8">
        <v>-4263.7722238792867</v>
      </c>
      <c r="Q131" s="8">
        <v>2659.2258553280162</v>
      </c>
      <c r="R131" s="6">
        <v>0.64919255976040091</v>
      </c>
      <c r="S131" s="6">
        <v>0.86153517723284512</v>
      </c>
      <c r="U131" s="8">
        <v>146.69159718561849</v>
      </c>
      <c r="V131" s="8">
        <v>-3386.6924601974888</v>
      </c>
      <c r="W131" s="8">
        <v>3680.0756545687259</v>
      </c>
      <c r="X131" s="6">
        <v>0.93505676273329752</v>
      </c>
      <c r="Y131" s="6">
        <v>0.9850597981735808</v>
      </c>
    </row>
    <row r="132" spans="1:25" x14ac:dyDescent="0.3">
      <c r="A132" t="s">
        <v>76</v>
      </c>
      <c r="B132" t="s">
        <v>218</v>
      </c>
      <c r="C132" s="8">
        <v>10328.71180588373</v>
      </c>
      <c r="D132" s="8">
        <v>-4791.7845470308039</v>
      </c>
      <c r="E132" s="8">
        <v>25449.208158798279</v>
      </c>
      <c r="F132" s="6">
        <v>0.1802776759533736</v>
      </c>
      <c r="G132" s="6">
        <v>0.58487654724054372</v>
      </c>
      <c r="I132" s="8">
        <v>-5059.093297271389</v>
      </c>
      <c r="J132" s="8">
        <v>-33000.204092795357</v>
      </c>
      <c r="K132" s="8">
        <v>22882.017498252579</v>
      </c>
      <c r="L132" s="6">
        <v>0.72222826509890814</v>
      </c>
      <c r="M132" s="6">
        <v>0.86540159230134805</v>
      </c>
      <c r="O132" s="8">
        <v>8075.5733313548571</v>
      </c>
      <c r="P132" s="8">
        <v>-6652.3694681187953</v>
      </c>
      <c r="Q132" s="8">
        <v>22803.51613082851</v>
      </c>
      <c r="R132" s="6">
        <v>0.28194845081689002</v>
      </c>
      <c r="S132" s="6">
        <v>0.67374355086510396</v>
      </c>
      <c r="U132" s="8">
        <v>10451.166514273331</v>
      </c>
      <c r="V132" s="8">
        <v>-4630.1861944438751</v>
      </c>
      <c r="W132" s="8">
        <v>25532.519222990541</v>
      </c>
      <c r="X132" s="6">
        <v>0.1740335877058912</v>
      </c>
      <c r="Y132" s="6">
        <v>0.50418554085383172</v>
      </c>
    </row>
    <row r="133" spans="1:25" x14ac:dyDescent="0.3">
      <c r="A133" t="s">
        <v>77</v>
      </c>
      <c r="B133" t="s">
        <v>218</v>
      </c>
      <c r="C133" s="8">
        <v>-1959.232887795564</v>
      </c>
      <c r="D133" s="8">
        <v>-4376.3915425531532</v>
      </c>
      <c r="E133" s="8">
        <v>457.92576696202559</v>
      </c>
      <c r="F133" s="6">
        <v>0.1119559088068062</v>
      </c>
      <c r="G133" s="6">
        <v>0.49011808966535148</v>
      </c>
      <c r="I133" s="8">
        <v>3417.7961185338572</v>
      </c>
      <c r="J133" s="8">
        <v>-1823.3177942844609</v>
      </c>
      <c r="K133" s="8">
        <v>8658.9100313521758</v>
      </c>
      <c r="L133" s="6">
        <v>0.2008690597426504</v>
      </c>
      <c r="M133" s="6">
        <v>0.32846540906769811</v>
      </c>
      <c r="O133" s="8">
        <v>-1043.202828370029</v>
      </c>
      <c r="P133" s="8">
        <v>-3386.0940113143279</v>
      </c>
      <c r="Q133" s="8">
        <v>1299.6883545742689</v>
      </c>
      <c r="R133" s="6">
        <v>0.38230832802992237</v>
      </c>
      <c r="S133" s="6">
        <v>0.76851776144790529</v>
      </c>
      <c r="U133" s="8">
        <v>-1084.2932153879251</v>
      </c>
      <c r="V133" s="8">
        <v>-3460.3058441900962</v>
      </c>
      <c r="W133" s="8">
        <v>1291.719413414246</v>
      </c>
      <c r="X133" s="6">
        <v>0.37057750823300178</v>
      </c>
      <c r="Y133" s="6">
        <v>0.69885215655466215</v>
      </c>
    </row>
    <row r="134" spans="1:25" x14ac:dyDescent="0.3">
      <c r="A134" t="s">
        <v>237</v>
      </c>
      <c r="B134" t="s">
        <v>216</v>
      </c>
      <c r="C134" s="8">
        <v>518.13075291330449</v>
      </c>
      <c r="D134" s="8">
        <v>-696.95435133386411</v>
      </c>
      <c r="E134" s="8">
        <v>1733.215857160473</v>
      </c>
      <c r="F134" s="6">
        <v>0.40271832445201572</v>
      </c>
      <c r="G134" s="6">
        <v>0.74145336371072057</v>
      </c>
      <c r="I134" s="8">
        <v>2034.742015248883</v>
      </c>
      <c r="J134" s="8">
        <v>-142.8995378390139</v>
      </c>
      <c r="K134" s="8">
        <v>4212.3835683367806</v>
      </c>
      <c r="L134" s="6">
        <v>6.7003829118103389E-2</v>
      </c>
      <c r="M134" s="6">
        <v>0.1374974410027747</v>
      </c>
      <c r="O134" s="8">
        <v>668.19380902716159</v>
      </c>
      <c r="P134" s="8">
        <v>-454.80011570285848</v>
      </c>
      <c r="Q134" s="8">
        <v>1791.1877337571821</v>
      </c>
      <c r="R134" s="6">
        <v>0.2431204111804994</v>
      </c>
      <c r="S134" s="6">
        <v>0.67374355086510396</v>
      </c>
      <c r="U134" s="8">
        <v>622.7515131170461</v>
      </c>
      <c r="V134" s="8">
        <v>-527.80153439041544</v>
      </c>
      <c r="W134" s="8">
        <v>1773.304560624508</v>
      </c>
      <c r="X134" s="6">
        <v>0.28829298134255249</v>
      </c>
      <c r="Y134" s="6">
        <v>0.61732301439655257</v>
      </c>
    </row>
    <row r="135" spans="1:25" x14ac:dyDescent="0.3">
      <c r="A135" t="s">
        <v>78</v>
      </c>
      <c r="B135" t="s">
        <v>218</v>
      </c>
      <c r="C135" s="8">
        <v>-7097589.3082219725</v>
      </c>
      <c r="D135" s="8">
        <v>-16029600.77092463</v>
      </c>
      <c r="E135" s="8">
        <v>1834422.154480685</v>
      </c>
      <c r="F135" s="6">
        <v>0.1191976743933796</v>
      </c>
      <c r="G135" s="6">
        <v>0.49961578415948482</v>
      </c>
      <c r="I135" s="8">
        <v>-5411193.0746948468</v>
      </c>
      <c r="J135" s="8">
        <v>-23004036.241564829</v>
      </c>
      <c r="K135" s="8">
        <v>12181650.092175139</v>
      </c>
      <c r="L135" s="6">
        <v>0.5466123368272866</v>
      </c>
      <c r="M135" s="6">
        <v>0.69923785944789263</v>
      </c>
      <c r="O135" s="8">
        <v>-7252132.1448094491</v>
      </c>
      <c r="P135" s="8">
        <v>-15893580.02622647</v>
      </c>
      <c r="Q135" s="8">
        <v>1389315.73660757</v>
      </c>
      <c r="R135" s="6">
        <v>9.988578219895955E-2</v>
      </c>
      <c r="S135" s="6">
        <v>0.54975560552376501</v>
      </c>
      <c r="U135" s="8">
        <v>-7247867.2838593954</v>
      </c>
      <c r="V135" s="8">
        <v>-16095501.814478921</v>
      </c>
      <c r="W135" s="8">
        <v>1599767.246760129</v>
      </c>
      <c r="X135" s="6">
        <v>0.1082412849367303</v>
      </c>
      <c r="Y135" s="6">
        <v>0.50418554085383172</v>
      </c>
    </row>
    <row r="136" spans="1:25" x14ac:dyDescent="0.3">
      <c r="A136" t="s">
        <v>79</v>
      </c>
      <c r="B136" t="s">
        <v>238</v>
      </c>
      <c r="C136" s="8">
        <v>19131.215041313269</v>
      </c>
      <c r="D136" s="8">
        <v>-97400.075734365993</v>
      </c>
      <c r="E136" s="8">
        <v>135662.50581699249</v>
      </c>
      <c r="F136" s="6">
        <v>0.7476255190896457</v>
      </c>
      <c r="G136" s="6">
        <v>0.89609076492732453</v>
      </c>
      <c r="I136" s="8">
        <v>16813.854037794561</v>
      </c>
      <c r="J136" s="8">
        <v>-155882.42201348711</v>
      </c>
      <c r="K136" s="8">
        <v>189510.13008907621</v>
      </c>
      <c r="L136" s="6">
        <v>0.84866369280814857</v>
      </c>
      <c r="M136" s="6">
        <v>0.94455789538534052</v>
      </c>
      <c r="O136" s="8">
        <v>20031.984978044409</v>
      </c>
      <c r="P136" s="8">
        <v>-87665.791660495524</v>
      </c>
      <c r="Q136" s="8">
        <v>127729.76161658431</v>
      </c>
      <c r="R136" s="6">
        <v>0.71544218206610521</v>
      </c>
      <c r="S136" s="6">
        <v>0.89141195353426439</v>
      </c>
      <c r="U136" s="8">
        <v>30533.521578387328</v>
      </c>
      <c r="V136" s="8">
        <v>-79776.357720237589</v>
      </c>
      <c r="W136" s="8">
        <v>140843.4008770122</v>
      </c>
      <c r="X136" s="6">
        <v>0.58746478556929582</v>
      </c>
      <c r="Y136" s="6">
        <v>0.82387205235175409</v>
      </c>
    </row>
    <row r="137" spans="1:25" x14ac:dyDescent="0.3">
      <c r="A137" t="s">
        <v>80</v>
      </c>
      <c r="B137" t="s">
        <v>218</v>
      </c>
      <c r="C137" s="8">
        <v>-3504.3812420282702</v>
      </c>
      <c r="D137" s="8">
        <v>-9552.0815144199514</v>
      </c>
      <c r="E137" s="8">
        <v>2543.319030363411</v>
      </c>
      <c r="F137" s="6">
        <v>0.2556064529027105</v>
      </c>
      <c r="G137" s="6">
        <v>0.62166013854116009</v>
      </c>
      <c r="I137" s="8">
        <v>10983.49313265648</v>
      </c>
      <c r="J137" s="8">
        <v>-2552.2634581452821</v>
      </c>
      <c r="K137" s="8">
        <v>24519.249723458252</v>
      </c>
      <c r="L137" s="6">
        <v>0.1115953315777907</v>
      </c>
      <c r="M137" s="6">
        <v>0.21138731077716119</v>
      </c>
      <c r="O137" s="8">
        <v>1281.144530606457</v>
      </c>
      <c r="P137" s="8">
        <v>-4592.8324830047832</v>
      </c>
      <c r="Q137" s="8">
        <v>7155.1215442176972</v>
      </c>
      <c r="R137" s="6">
        <v>0.66862814258690406</v>
      </c>
      <c r="S137" s="6">
        <v>0.87769642320161911</v>
      </c>
      <c r="U137" s="8">
        <v>-1893.486243294481</v>
      </c>
      <c r="V137" s="8">
        <v>-7845.2994601509381</v>
      </c>
      <c r="W137" s="8">
        <v>4058.326973561977</v>
      </c>
      <c r="X137" s="6">
        <v>0.53243066574654174</v>
      </c>
      <c r="Y137" s="6">
        <v>0.81309179187650171</v>
      </c>
    </row>
    <row r="138" spans="1:25" x14ac:dyDescent="0.3">
      <c r="A138" t="s">
        <v>81</v>
      </c>
      <c r="B138" t="s">
        <v>218</v>
      </c>
      <c r="C138" s="8">
        <v>-427409.87410461431</v>
      </c>
      <c r="D138" s="8">
        <v>-915699.62640518323</v>
      </c>
      <c r="E138" s="8">
        <v>60879.878195954661</v>
      </c>
      <c r="F138" s="6">
        <v>8.6154589357657019E-2</v>
      </c>
      <c r="G138" s="6">
        <v>0.49011808966535148</v>
      </c>
      <c r="I138" s="8">
        <v>-332802.76051217917</v>
      </c>
      <c r="J138" s="8">
        <v>-1345673.9693272209</v>
      </c>
      <c r="K138" s="8">
        <v>680068.44830286293</v>
      </c>
      <c r="L138" s="6">
        <v>0.51909299095152694</v>
      </c>
      <c r="M138" s="6">
        <v>0.68174212811633872</v>
      </c>
      <c r="O138" s="8">
        <v>-406010.81538721483</v>
      </c>
      <c r="P138" s="8">
        <v>-880655.51544487686</v>
      </c>
      <c r="Q138" s="8">
        <v>68633.884670447151</v>
      </c>
      <c r="R138" s="6">
        <v>9.3538923909112975E-2</v>
      </c>
      <c r="S138" s="6">
        <v>0.54975560552376501</v>
      </c>
      <c r="U138" s="8">
        <v>-365122.45649126283</v>
      </c>
      <c r="V138" s="8">
        <v>-850344.8248888849</v>
      </c>
      <c r="W138" s="8">
        <v>120099.9119063594</v>
      </c>
      <c r="X138" s="6">
        <v>0.14008878543504549</v>
      </c>
      <c r="Y138" s="6">
        <v>0.50418554085383172</v>
      </c>
    </row>
    <row r="139" spans="1:25" x14ac:dyDescent="0.3">
      <c r="A139" t="s">
        <v>82</v>
      </c>
      <c r="B139" t="s">
        <v>218</v>
      </c>
      <c r="C139" s="8">
        <v>-647034.25223454949</v>
      </c>
      <c r="D139" s="8">
        <v>-1525560.6736462731</v>
      </c>
      <c r="E139" s="8">
        <v>231492.16917717419</v>
      </c>
      <c r="F139" s="6">
        <v>0.1488761665609539</v>
      </c>
      <c r="G139" s="6">
        <v>0.53871308373689852</v>
      </c>
      <c r="I139" s="8">
        <v>-899960.86367091548</v>
      </c>
      <c r="J139" s="8">
        <v>-2581449.3142645499</v>
      </c>
      <c r="K139" s="8">
        <v>781527.58692271879</v>
      </c>
      <c r="L139" s="6">
        <v>0.29417551934066299</v>
      </c>
      <c r="M139" s="6">
        <v>0.42628793077679628</v>
      </c>
      <c r="O139" s="8">
        <v>-670366.03085480002</v>
      </c>
      <c r="P139" s="8">
        <v>-1515240.061347038</v>
      </c>
      <c r="Q139" s="8">
        <v>174507.9996374374</v>
      </c>
      <c r="R139" s="6">
        <v>0.119913892208803</v>
      </c>
      <c r="S139" s="6">
        <v>0.54975560552376501</v>
      </c>
      <c r="U139" s="8">
        <v>-654521.25732462306</v>
      </c>
      <c r="V139" s="8">
        <v>-1520120.783296454</v>
      </c>
      <c r="W139" s="8">
        <v>211078.26864720779</v>
      </c>
      <c r="X139" s="6">
        <v>0.13833427196533121</v>
      </c>
      <c r="Y139" s="6">
        <v>0.50418554085383172</v>
      </c>
    </row>
    <row r="140" spans="1:25" x14ac:dyDescent="0.3">
      <c r="A140" t="s">
        <v>279</v>
      </c>
      <c r="B140" t="s">
        <v>218</v>
      </c>
      <c r="C140" s="8">
        <v>-62267.311222031312</v>
      </c>
      <c r="D140" s="8">
        <v>-1375224.9623649721</v>
      </c>
      <c r="E140" s="8">
        <v>1250690.3399209101</v>
      </c>
      <c r="F140" s="6">
        <v>0.9258465387935676</v>
      </c>
      <c r="G140" s="6">
        <v>0.95995667443333055</v>
      </c>
      <c r="I140" s="8">
        <v>282135.59028107999</v>
      </c>
      <c r="J140" s="8">
        <v>-2267104.3179193982</v>
      </c>
      <c r="K140" s="8">
        <v>2831375.4984815582</v>
      </c>
      <c r="L140" s="6">
        <v>0.82827238004650627</v>
      </c>
      <c r="M140" s="6">
        <v>0.94055642792811878</v>
      </c>
      <c r="O140" s="8">
        <v>275413.08181866852</v>
      </c>
      <c r="P140" s="8">
        <v>-1013484.828228895</v>
      </c>
      <c r="Q140" s="8">
        <v>1564310.9918662319</v>
      </c>
      <c r="R140" s="6">
        <v>0.67500297701580014</v>
      </c>
      <c r="S140" s="6">
        <v>0.87769642320161911</v>
      </c>
      <c r="U140" s="8">
        <v>66931.907068351269</v>
      </c>
      <c r="V140" s="8">
        <v>-1250016.7383231521</v>
      </c>
      <c r="W140" s="8">
        <v>1383880.5524598551</v>
      </c>
      <c r="X140" s="6">
        <v>0.92056365056923273</v>
      </c>
      <c r="Y140" s="6">
        <v>0.98027588736291271</v>
      </c>
    </row>
    <row r="141" spans="1:25" x14ac:dyDescent="0.3">
      <c r="A141" t="s">
        <v>280</v>
      </c>
      <c r="B141" t="s">
        <v>218</v>
      </c>
      <c r="C141" s="8">
        <v>-2765408.9434918491</v>
      </c>
      <c r="D141" s="8">
        <v>-5925989.5919421706</v>
      </c>
      <c r="E141" s="8">
        <v>395171.7049584724</v>
      </c>
      <c r="F141" s="6">
        <v>8.62550296612134E-2</v>
      </c>
      <c r="G141" s="6">
        <v>0.49011808966535148</v>
      </c>
      <c r="I141" s="8">
        <v>3709433.6835613041</v>
      </c>
      <c r="J141" s="8">
        <v>-2340925.0539126061</v>
      </c>
      <c r="K141" s="8">
        <v>9759792.4210352134</v>
      </c>
      <c r="L141" s="6">
        <v>0.2290518592976713</v>
      </c>
      <c r="M141" s="6">
        <v>0.35530091560347438</v>
      </c>
      <c r="O141" s="8">
        <v>-2380371.304920462</v>
      </c>
      <c r="P141" s="8">
        <v>-5445883.2022026442</v>
      </c>
      <c r="Q141" s="8">
        <v>685140.59236171981</v>
      </c>
      <c r="R141" s="6">
        <v>0.12784374429556439</v>
      </c>
      <c r="S141" s="6">
        <v>0.54975560552376501</v>
      </c>
      <c r="U141" s="8">
        <v>-2730544.507313286</v>
      </c>
      <c r="V141" s="8">
        <v>-5860045.159281061</v>
      </c>
      <c r="W141" s="8">
        <v>398956.14465448912</v>
      </c>
      <c r="X141" s="6">
        <v>8.7160227992794159E-2</v>
      </c>
      <c r="Y141" s="6">
        <v>0.50418554085383172</v>
      </c>
    </row>
    <row r="142" spans="1:25" x14ac:dyDescent="0.3">
      <c r="A142" t="s">
        <v>281</v>
      </c>
      <c r="B142" t="s">
        <v>218</v>
      </c>
      <c r="C142" s="8">
        <v>-286071.08657040918</v>
      </c>
      <c r="D142" s="8">
        <v>-496681.51414395461</v>
      </c>
      <c r="E142" s="8">
        <v>-75460.658996863815</v>
      </c>
      <c r="F142" s="6">
        <v>7.8180697292519873E-3</v>
      </c>
      <c r="G142" s="6">
        <v>0.49011808966535148</v>
      </c>
      <c r="I142" s="8">
        <v>402677.39191866532</v>
      </c>
      <c r="J142" s="8">
        <v>-23073.92063272314</v>
      </c>
      <c r="K142" s="8">
        <v>828428.70447005378</v>
      </c>
      <c r="L142" s="6">
        <v>6.3735884317420888E-2</v>
      </c>
      <c r="M142" s="6">
        <v>0.13357414053757349</v>
      </c>
      <c r="O142" s="8">
        <v>-299618.13661409973</v>
      </c>
      <c r="P142" s="8">
        <v>-504068.18496032082</v>
      </c>
      <c r="Q142" s="8">
        <v>-95168.088267878658</v>
      </c>
      <c r="R142" s="6">
        <v>4.1152231720531177E-3</v>
      </c>
      <c r="S142" s="6">
        <v>0.27023298829815467</v>
      </c>
      <c r="U142" s="8">
        <v>-317222.20213757892</v>
      </c>
      <c r="V142" s="8">
        <v>-524966.96303987945</v>
      </c>
      <c r="W142" s="8">
        <v>-109477.4412352784</v>
      </c>
      <c r="X142" s="6">
        <v>2.7948339146509418E-3</v>
      </c>
      <c r="Y142" s="6">
        <v>0.13142509677970529</v>
      </c>
    </row>
    <row r="143" spans="1:25" x14ac:dyDescent="0.3">
      <c r="A143" t="s">
        <v>282</v>
      </c>
      <c r="B143" t="s">
        <v>218</v>
      </c>
      <c r="C143" s="8">
        <v>-464588.94253514562</v>
      </c>
      <c r="D143" s="8">
        <v>-1171679.403740196</v>
      </c>
      <c r="E143" s="8">
        <v>242501.5186699045</v>
      </c>
      <c r="F143" s="6">
        <v>0.1975218658334138</v>
      </c>
      <c r="G143" s="6">
        <v>0.58487654724054372</v>
      </c>
      <c r="I143" s="8">
        <v>1312971.0714019879</v>
      </c>
      <c r="J143" s="8">
        <v>-82581.028575828066</v>
      </c>
      <c r="K143" s="8">
        <v>2708523.1713798051</v>
      </c>
      <c r="L143" s="6">
        <v>6.5139649371000488E-2</v>
      </c>
      <c r="M143" s="6">
        <v>0.1350790623798642</v>
      </c>
      <c r="O143" s="8">
        <v>-480196.56876557</v>
      </c>
      <c r="P143" s="8">
        <v>-1165136.2006702879</v>
      </c>
      <c r="Q143" s="8">
        <v>204743.06313914759</v>
      </c>
      <c r="R143" s="6">
        <v>0.16919887801483269</v>
      </c>
      <c r="S143" s="6">
        <v>0.59421066175732684</v>
      </c>
      <c r="U143" s="8">
        <v>-279570.84392998577</v>
      </c>
      <c r="V143" s="8">
        <v>-977911.4461358299</v>
      </c>
      <c r="W143" s="8">
        <v>418769.75827585818</v>
      </c>
      <c r="X143" s="6">
        <v>0.43231362334680062</v>
      </c>
      <c r="Y143" s="6">
        <v>0.75367950264884698</v>
      </c>
    </row>
    <row r="144" spans="1:25" x14ac:dyDescent="0.3">
      <c r="A144" t="s">
        <v>283</v>
      </c>
      <c r="B144" t="s">
        <v>218</v>
      </c>
      <c r="C144" s="8">
        <v>11312.20978302458</v>
      </c>
      <c r="D144" s="8">
        <v>-13463.57125687392</v>
      </c>
      <c r="E144" s="8">
        <v>36087.990822923093</v>
      </c>
      <c r="F144" s="6">
        <v>0.37033061173543508</v>
      </c>
      <c r="G144" s="6">
        <v>0.7137863144415445</v>
      </c>
      <c r="I144" s="8">
        <v>1216.2520654270591</v>
      </c>
      <c r="J144" s="8">
        <v>-43617.501462969019</v>
      </c>
      <c r="K144" s="8">
        <v>46050.005593823131</v>
      </c>
      <c r="L144" s="6">
        <v>0.95753305306219383</v>
      </c>
      <c r="M144" s="6">
        <v>0.97341108646419316</v>
      </c>
      <c r="O144" s="8">
        <v>15969.9549814078</v>
      </c>
      <c r="P144" s="8">
        <v>-7034.1673653979124</v>
      </c>
      <c r="Q144" s="8">
        <v>38974.077328213512</v>
      </c>
      <c r="R144" s="6">
        <v>0.17333081934820349</v>
      </c>
      <c r="S144" s="6">
        <v>0.59421066175732684</v>
      </c>
      <c r="U144" s="8">
        <v>8779.541324534146</v>
      </c>
      <c r="V144" s="8">
        <v>-14773.49529967556</v>
      </c>
      <c r="W144" s="8">
        <v>32332.577948743849</v>
      </c>
      <c r="X144" s="6">
        <v>0.46455136378982459</v>
      </c>
      <c r="Y144" s="6">
        <v>0.77390938249621466</v>
      </c>
    </row>
    <row r="145" spans="1:25" x14ac:dyDescent="0.3">
      <c r="A145" t="s">
        <v>284</v>
      </c>
      <c r="B145" t="s">
        <v>218</v>
      </c>
      <c r="C145" s="8">
        <v>-128636.4404748269</v>
      </c>
      <c r="D145" s="8">
        <v>-657192.28783132648</v>
      </c>
      <c r="E145" s="8">
        <v>399919.4068816728</v>
      </c>
      <c r="F145" s="6">
        <v>0.63297218493588359</v>
      </c>
      <c r="G145" s="6">
        <v>0.86333361784231633</v>
      </c>
      <c r="I145" s="8">
        <v>-2390445.2965033702</v>
      </c>
      <c r="J145" s="8">
        <v>-3449103.0247707558</v>
      </c>
      <c r="K145" s="8">
        <v>-1331787.5682359841</v>
      </c>
      <c r="L145" s="6">
        <v>1.082749019072763E-5</v>
      </c>
      <c r="M145" s="6">
        <v>7.110051891911145E-5</v>
      </c>
      <c r="O145" s="8">
        <v>-382731.00205645902</v>
      </c>
      <c r="P145" s="8">
        <v>-894252.25664272765</v>
      </c>
      <c r="Q145" s="8">
        <v>128790.2525298095</v>
      </c>
      <c r="R145" s="6">
        <v>0.14232251716605079</v>
      </c>
      <c r="S145" s="6">
        <v>0.54975560552376501</v>
      </c>
      <c r="U145" s="8">
        <v>-591613.27682299342</v>
      </c>
      <c r="V145" s="8">
        <v>-1111920.260395678</v>
      </c>
      <c r="W145" s="8">
        <v>-71306.293250308488</v>
      </c>
      <c r="X145" s="6">
        <v>2.588674602796032E-2</v>
      </c>
      <c r="Y145" s="6">
        <v>0.27860195218868011</v>
      </c>
    </row>
    <row r="146" spans="1:25" x14ac:dyDescent="0.3">
      <c r="A146" t="s">
        <v>285</v>
      </c>
      <c r="B146" t="s">
        <v>218</v>
      </c>
      <c r="C146" s="8">
        <v>297418.48147058109</v>
      </c>
      <c r="D146" s="8">
        <v>-975331.40340601932</v>
      </c>
      <c r="E146" s="8">
        <v>1570168.3663471821</v>
      </c>
      <c r="F146" s="6">
        <v>0.64659546529183909</v>
      </c>
      <c r="G146" s="6">
        <v>0.86894956290032166</v>
      </c>
      <c r="I146" s="8">
        <v>-3237411.3501588111</v>
      </c>
      <c r="J146" s="8">
        <v>-5599084.2754974999</v>
      </c>
      <c r="K146" s="8">
        <v>-875738.42482012091</v>
      </c>
      <c r="L146" s="6">
        <v>7.2866828752505119E-3</v>
      </c>
      <c r="M146" s="6">
        <v>2.2084254252682321E-2</v>
      </c>
      <c r="O146" s="8">
        <v>173803.97018715509</v>
      </c>
      <c r="P146" s="8">
        <v>-1027783.998810432</v>
      </c>
      <c r="Q146" s="8">
        <v>1375391.939184742</v>
      </c>
      <c r="R146" s="6">
        <v>0.77657101644383864</v>
      </c>
      <c r="S146" s="6">
        <v>0.92159331469539896</v>
      </c>
      <c r="U146" s="8">
        <v>18583.27794988262</v>
      </c>
      <c r="V146" s="8">
        <v>-1210133.823767782</v>
      </c>
      <c r="W146" s="8">
        <v>1247300.3796675471</v>
      </c>
      <c r="X146" s="6">
        <v>0.97632886949108566</v>
      </c>
      <c r="Y146" s="6">
        <v>0.99387300351502439</v>
      </c>
    </row>
    <row r="147" spans="1:25" x14ac:dyDescent="0.3">
      <c r="A147" t="s">
        <v>286</v>
      </c>
      <c r="B147" t="s">
        <v>218</v>
      </c>
      <c r="C147" s="8">
        <v>205000.50803966401</v>
      </c>
      <c r="D147" s="8">
        <v>-22501.75935646112</v>
      </c>
      <c r="E147" s="8">
        <v>432502.77543578902</v>
      </c>
      <c r="F147" s="6">
        <v>7.7317027840078489E-2</v>
      </c>
      <c r="G147" s="6">
        <v>0.49011808966535148</v>
      </c>
      <c r="I147" s="8">
        <v>560603.77380300628</v>
      </c>
      <c r="J147" s="8">
        <v>100230.2682889201</v>
      </c>
      <c r="K147" s="8">
        <v>1020977.279317092</v>
      </c>
      <c r="L147" s="6">
        <v>1.7074411455720039E-2</v>
      </c>
      <c r="M147" s="6">
        <v>4.0526012732251183E-2</v>
      </c>
      <c r="O147" s="8">
        <v>191900.3487044232</v>
      </c>
      <c r="P147" s="8">
        <v>-27545.950490884101</v>
      </c>
      <c r="Q147" s="8">
        <v>411346.64789973048</v>
      </c>
      <c r="R147" s="6">
        <v>8.6470537271332762E-2</v>
      </c>
      <c r="S147" s="6">
        <v>0.54975560552376501</v>
      </c>
      <c r="U147" s="8">
        <v>169954.09297090341</v>
      </c>
      <c r="V147" s="8">
        <v>-53158.544172772847</v>
      </c>
      <c r="W147" s="8">
        <v>393066.73011457972</v>
      </c>
      <c r="X147" s="6">
        <v>0.13530375771944739</v>
      </c>
      <c r="Y147" s="6">
        <v>0.50418554085383172</v>
      </c>
    </row>
    <row r="148" spans="1:25" x14ac:dyDescent="0.3">
      <c r="A148" t="s">
        <v>287</v>
      </c>
      <c r="B148" t="s">
        <v>218</v>
      </c>
      <c r="C148" s="8">
        <v>-2252302.9848606158</v>
      </c>
      <c r="D148" s="8">
        <v>-4781453.2966718599</v>
      </c>
      <c r="E148" s="8">
        <v>276847.32695062738</v>
      </c>
      <c r="F148" s="6">
        <v>8.0833877632651291E-2</v>
      </c>
      <c r="G148" s="6">
        <v>0.49011808966535148</v>
      </c>
      <c r="I148" s="8">
        <v>-3538986.27362727</v>
      </c>
      <c r="J148" s="8">
        <v>-8830025.4127799459</v>
      </c>
      <c r="K148" s="8">
        <v>1752052.8655254049</v>
      </c>
      <c r="L148" s="6">
        <v>0.18952478306082959</v>
      </c>
      <c r="M148" s="6">
        <v>0.3217644696513482</v>
      </c>
      <c r="O148" s="8">
        <v>-2390076.6203523371</v>
      </c>
      <c r="P148" s="8">
        <v>-4811007.5953636235</v>
      </c>
      <c r="Q148" s="8">
        <v>30854.354658947788</v>
      </c>
      <c r="R148" s="6">
        <v>5.2985349732438132E-2</v>
      </c>
      <c r="S148" s="6">
        <v>0.46212606579737142</v>
      </c>
      <c r="U148" s="8">
        <v>-2786519.8728643809</v>
      </c>
      <c r="V148" s="8">
        <v>-5253270.0609168578</v>
      </c>
      <c r="W148" s="8">
        <v>-319769.68481190503</v>
      </c>
      <c r="X148" s="6">
        <v>2.6870239043578291E-2</v>
      </c>
      <c r="Y148" s="6">
        <v>0.27860195218868011</v>
      </c>
    </row>
    <row r="149" spans="1:25" x14ac:dyDescent="0.3">
      <c r="A149" t="s">
        <v>288</v>
      </c>
      <c r="B149" t="s">
        <v>218</v>
      </c>
      <c r="C149" s="8">
        <v>-1834376.2030042261</v>
      </c>
      <c r="D149" s="8">
        <v>-3982031.0966453562</v>
      </c>
      <c r="E149" s="8">
        <v>313278.69063690351</v>
      </c>
      <c r="F149" s="6">
        <v>9.4032221544834982E-2</v>
      </c>
      <c r="G149" s="6">
        <v>0.49011808966535148</v>
      </c>
      <c r="I149" s="8">
        <v>-10457107.993435601</v>
      </c>
      <c r="J149" s="8">
        <v>-14915353.280948531</v>
      </c>
      <c r="K149" s="8">
        <v>-5998862.7059226688</v>
      </c>
      <c r="L149" s="6">
        <v>4.8908625883149187E-6</v>
      </c>
      <c r="M149" s="6">
        <v>4.1891301299914742E-5</v>
      </c>
      <c r="O149" s="8">
        <v>-2000509.2458302509</v>
      </c>
      <c r="P149" s="8">
        <v>-4054834.1794783832</v>
      </c>
      <c r="Q149" s="8">
        <v>53815.687817880418</v>
      </c>
      <c r="R149" s="6">
        <v>5.6299622229121382E-2</v>
      </c>
      <c r="S149" s="6">
        <v>0.46212606579737142</v>
      </c>
      <c r="U149" s="8">
        <v>-2656010.6828392949</v>
      </c>
      <c r="V149" s="8">
        <v>-4738084.2196127288</v>
      </c>
      <c r="W149" s="8">
        <v>-573937.14606586169</v>
      </c>
      <c r="X149" s="6">
        <v>1.245586550916996E-2</v>
      </c>
      <c r="Y149" s="6">
        <v>0.20448379210887349</v>
      </c>
    </row>
    <row r="150" spans="1:25" x14ac:dyDescent="0.3">
      <c r="A150" t="s">
        <v>289</v>
      </c>
      <c r="B150" t="s">
        <v>218</v>
      </c>
      <c r="C150" s="8">
        <v>-79869.594959421811</v>
      </c>
      <c r="D150" s="8">
        <v>-304896.95707093598</v>
      </c>
      <c r="E150" s="8">
        <v>145157.7671520923</v>
      </c>
      <c r="F150" s="6">
        <v>0.48619699087228818</v>
      </c>
      <c r="G150" s="6">
        <v>0.79157691902347738</v>
      </c>
      <c r="I150" s="8">
        <v>142111.85491678611</v>
      </c>
      <c r="J150" s="8">
        <v>-301052.00194482482</v>
      </c>
      <c r="K150" s="8">
        <v>585275.71177839697</v>
      </c>
      <c r="L150" s="6">
        <v>0.52912191255219976</v>
      </c>
      <c r="M150" s="6">
        <v>0.68576984718936418</v>
      </c>
      <c r="O150" s="8">
        <v>-54942.122901286399</v>
      </c>
      <c r="P150" s="8">
        <v>-270623.35814812768</v>
      </c>
      <c r="Q150" s="8">
        <v>160739.11234555501</v>
      </c>
      <c r="R150" s="6">
        <v>0.61720926855294933</v>
      </c>
      <c r="S150" s="6">
        <v>0.86153517723284512</v>
      </c>
      <c r="U150" s="8">
        <v>21484.557010264882</v>
      </c>
      <c r="V150" s="8">
        <v>-198533.01638724221</v>
      </c>
      <c r="W150" s="8">
        <v>241502.13040777191</v>
      </c>
      <c r="X150" s="6">
        <v>0.84806537652360303</v>
      </c>
      <c r="Y150" s="6">
        <v>0.93549246390717644</v>
      </c>
    </row>
    <row r="151" spans="1:25" x14ac:dyDescent="0.3">
      <c r="A151" t="s">
        <v>290</v>
      </c>
      <c r="B151" t="s">
        <v>218</v>
      </c>
      <c r="C151" s="8">
        <v>-559186.134553171</v>
      </c>
      <c r="D151" s="8">
        <v>-951987.68838923657</v>
      </c>
      <c r="E151" s="8">
        <v>-166384.58071710539</v>
      </c>
      <c r="F151" s="6">
        <v>5.3114232095787502E-3</v>
      </c>
      <c r="G151" s="6">
        <v>0.49011808966535148</v>
      </c>
      <c r="I151" s="8">
        <v>-1369183.517633534</v>
      </c>
      <c r="J151" s="8">
        <v>-2229543.6539589558</v>
      </c>
      <c r="K151" s="8">
        <v>-508823.38130811218</v>
      </c>
      <c r="L151" s="6">
        <v>1.849745785150536E-3</v>
      </c>
      <c r="M151" s="6">
        <v>6.688248924662037E-3</v>
      </c>
      <c r="O151" s="8">
        <v>-384490.20197758352</v>
      </c>
      <c r="P151" s="8">
        <v>-768057.5401141569</v>
      </c>
      <c r="Q151" s="8">
        <v>-922.86384101008298</v>
      </c>
      <c r="R151" s="6">
        <v>4.9452208146917982E-2</v>
      </c>
      <c r="S151" s="6">
        <v>0.46212606579737142</v>
      </c>
      <c r="U151" s="8">
        <v>-530235.87090504856</v>
      </c>
      <c r="V151" s="8">
        <v>-918005.48307738197</v>
      </c>
      <c r="W151" s="8">
        <v>-142466.25873271521</v>
      </c>
      <c r="X151" s="6">
        <v>7.3980257036531409E-3</v>
      </c>
      <c r="Y151" s="6">
        <v>0.18217638295245861</v>
      </c>
    </row>
    <row r="152" spans="1:25" x14ac:dyDescent="0.3">
      <c r="A152" t="s">
        <v>83</v>
      </c>
      <c r="B152" t="s">
        <v>218</v>
      </c>
      <c r="C152" s="8">
        <v>902700.52397362434</v>
      </c>
      <c r="D152" s="8">
        <v>-4920236.0095205288</v>
      </c>
      <c r="E152" s="8">
        <v>6725637.0574677773</v>
      </c>
      <c r="F152" s="6">
        <v>0.76101041928238644</v>
      </c>
      <c r="G152" s="6">
        <v>0.8977188778361086</v>
      </c>
      <c r="I152" s="8">
        <v>-17680309.246259581</v>
      </c>
      <c r="J152" s="8">
        <v>-29984572.059551518</v>
      </c>
      <c r="K152" s="8">
        <v>-5376046.4329676311</v>
      </c>
      <c r="L152" s="6">
        <v>4.9132943094709249E-3</v>
      </c>
      <c r="M152" s="6">
        <v>1.586752424534053E-2</v>
      </c>
      <c r="O152" s="8">
        <v>-418812.52173175319</v>
      </c>
      <c r="P152" s="8">
        <v>-5976007.9658762561</v>
      </c>
      <c r="Q152" s="8">
        <v>5138382.9224127503</v>
      </c>
      <c r="R152" s="6">
        <v>0.88246410442430401</v>
      </c>
      <c r="S152" s="6">
        <v>0.97665971107633642</v>
      </c>
      <c r="U152" s="8">
        <v>-1907406.9283812151</v>
      </c>
      <c r="V152" s="8">
        <v>-7552874.7655606922</v>
      </c>
      <c r="W152" s="8">
        <v>3738060.908798262</v>
      </c>
      <c r="X152" s="6">
        <v>0.5075328880611979</v>
      </c>
      <c r="Y152" s="6">
        <v>0.7872754247878424</v>
      </c>
    </row>
    <row r="153" spans="1:25" x14ac:dyDescent="0.3">
      <c r="A153" t="s">
        <v>292</v>
      </c>
      <c r="B153" s="9" t="s">
        <v>218</v>
      </c>
      <c r="C153" s="8">
        <v>-91229.732445088986</v>
      </c>
      <c r="D153" s="8">
        <v>-168566.16873404669</v>
      </c>
      <c r="E153" s="8">
        <v>-13893.29615613124</v>
      </c>
      <c r="F153" s="6">
        <v>2.0842416052378979E-2</v>
      </c>
      <c r="G153" s="6">
        <v>0.49011808966535148</v>
      </c>
      <c r="I153" s="8">
        <v>263680.13162385859</v>
      </c>
      <c r="J153" s="8">
        <v>110527.73203364111</v>
      </c>
      <c r="K153" s="8">
        <v>416832.53121407621</v>
      </c>
      <c r="L153" s="6">
        <v>7.6656791280131685E-4</v>
      </c>
      <c r="M153" s="6">
        <v>2.96105644748744E-3</v>
      </c>
      <c r="O153" s="8">
        <v>-74180.55606740505</v>
      </c>
      <c r="P153" s="8">
        <v>-151865.4686065109</v>
      </c>
      <c r="Q153" s="8">
        <v>3504.356471700783</v>
      </c>
      <c r="R153" s="6">
        <v>6.1238618914279237E-2</v>
      </c>
      <c r="S153" s="6">
        <v>0.48025374824488259</v>
      </c>
      <c r="U153" s="8">
        <v>-96364.449909295901</v>
      </c>
      <c r="V153" s="8">
        <v>-175729.78964137621</v>
      </c>
      <c r="W153" s="8">
        <v>-16999.110177215571</v>
      </c>
      <c r="X153" s="6">
        <v>1.7389127484306328E-2</v>
      </c>
      <c r="Y153" s="6">
        <v>0.22837720762722319</v>
      </c>
    </row>
    <row r="154" spans="1:25" x14ac:dyDescent="0.3">
      <c r="A154" t="s">
        <v>84</v>
      </c>
      <c r="B154" t="s">
        <v>230</v>
      </c>
      <c r="C154" s="8">
        <v>447.11519375829567</v>
      </c>
      <c r="D154" s="8">
        <v>-995.57789188859431</v>
      </c>
      <c r="E154" s="8">
        <v>1889.8082794051861</v>
      </c>
      <c r="F154" s="6">
        <v>0.54298432014709963</v>
      </c>
      <c r="G154" s="6">
        <v>0.82425047099335824</v>
      </c>
      <c r="I154" s="8">
        <v>118.2886901589815</v>
      </c>
      <c r="J154" s="8">
        <v>-2912.5862079529052</v>
      </c>
      <c r="K154" s="8">
        <v>3149.163588270867</v>
      </c>
      <c r="L154" s="6">
        <v>0.93894277965748707</v>
      </c>
      <c r="M154" s="6">
        <v>0.96843836435876929</v>
      </c>
      <c r="O154" s="8">
        <v>530.38546363874491</v>
      </c>
      <c r="P154" s="8">
        <v>-856.09474510035636</v>
      </c>
      <c r="Q154" s="8">
        <v>1916.8656723778461</v>
      </c>
      <c r="R154" s="6">
        <v>0.45282258459180319</v>
      </c>
      <c r="S154" s="6">
        <v>0.78250920319811612</v>
      </c>
      <c r="U154" s="8">
        <v>644.57100616630623</v>
      </c>
      <c r="V154" s="8">
        <v>-773.67573501918105</v>
      </c>
      <c r="W154" s="8">
        <v>2062.817747351794</v>
      </c>
      <c r="X154" s="6">
        <v>0.37249786531375428</v>
      </c>
      <c r="Y154" s="6">
        <v>0.69885215655466215</v>
      </c>
    </row>
    <row r="155" spans="1:25" x14ac:dyDescent="0.3">
      <c r="A155" t="s">
        <v>85</v>
      </c>
      <c r="B155" t="s">
        <v>222</v>
      </c>
      <c r="C155" s="8">
        <v>-21804.844447523919</v>
      </c>
      <c r="D155" s="8">
        <v>-276097.10873061029</v>
      </c>
      <c r="E155" s="8">
        <v>232487.4198355625</v>
      </c>
      <c r="F155" s="6">
        <v>0.86640672145186193</v>
      </c>
      <c r="G155" s="6">
        <v>0.92343298499617721</v>
      </c>
      <c r="I155" s="8">
        <v>-704909.04973780282</v>
      </c>
      <c r="J155" s="8">
        <v>-1232492.3139098419</v>
      </c>
      <c r="K155" s="8">
        <v>-177325.78556576351</v>
      </c>
      <c r="L155" s="6">
        <v>8.8943078173023583E-3</v>
      </c>
      <c r="M155" s="6">
        <v>2.4678572394486821E-2</v>
      </c>
      <c r="O155" s="8">
        <v>-35682.478087126379</v>
      </c>
      <c r="P155" s="8">
        <v>-277810.73754551471</v>
      </c>
      <c r="Q155" s="8">
        <v>206445.78137126201</v>
      </c>
      <c r="R155" s="6">
        <v>0.77251269189297822</v>
      </c>
      <c r="S155" s="6">
        <v>0.92159331469539896</v>
      </c>
      <c r="U155" s="8">
        <v>-67261.90790253802</v>
      </c>
      <c r="V155" s="8">
        <v>-313149.75787861767</v>
      </c>
      <c r="W155" s="8">
        <v>178625.94207354161</v>
      </c>
      <c r="X155" s="6">
        <v>0.59159145866636265</v>
      </c>
      <c r="Y155" s="6">
        <v>0.82387205235175409</v>
      </c>
    </row>
    <row r="156" spans="1:25" x14ac:dyDescent="0.3">
      <c r="A156" t="s">
        <v>86</v>
      </c>
      <c r="B156" t="s">
        <v>222</v>
      </c>
      <c r="C156" s="8">
        <v>-35.369639378352012</v>
      </c>
      <c r="D156" s="8">
        <v>-121.7040564236472</v>
      </c>
      <c r="E156" s="8">
        <v>50.964777666943178</v>
      </c>
      <c r="F156" s="6">
        <v>0.42141603427141833</v>
      </c>
      <c r="G156" s="6">
        <v>0.7512613052094449</v>
      </c>
      <c r="I156" s="8">
        <v>408.57591071809998</v>
      </c>
      <c r="J156" s="8">
        <v>182.16242315598069</v>
      </c>
      <c r="K156" s="8">
        <v>634.98939828021935</v>
      </c>
      <c r="L156" s="6">
        <v>4.2245654820263312E-4</v>
      </c>
      <c r="M156" s="6">
        <v>1.7338320832483069E-3</v>
      </c>
      <c r="O156" s="8">
        <v>10.41283445374073</v>
      </c>
      <c r="P156" s="8">
        <v>-73.745460729648784</v>
      </c>
      <c r="Q156" s="8">
        <v>94.571129637130241</v>
      </c>
      <c r="R156" s="6">
        <v>0.80813231129441099</v>
      </c>
      <c r="S156" s="6">
        <v>0.94195106223457825</v>
      </c>
      <c r="U156" s="8">
        <v>31.420991808311459</v>
      </c>
      <c r="V156" s="8">
        <v>-54.192737789744932</v>
      </c>
      <c r="W156" s="8">
        <v>117.03472140636789</v>
      </c>
      <c r="X156" s="6">
        <v>0.47141688273881099</v>
      </c>
      <c r="Y156" s="6">
        <v>0.77390938249621466</v>
      </c>
    </row>
    <row r="157" spans="1:25" x14ac:dyDescent="0.3">
      <c r="A157" t="s">
        <v>87</v>
      </c>
      <c r="B157" t="s">
        <v>216</v>
      </c>
      <c r="C157" s="8">
        <v>-3800.0540756968348</v>
      </c>
      <c r="D157" s="8">
        <v>-24944.579178358821</v>
      </c>
      <c r="E157" s="8">
        <v>17344.471026965151</v>
      </c>
      <c r="F157" s="6">
        <v>0.72444715337180843</v>
      </c>
      <c r="G157" s="6">
        <v>0.89197555758903913</v>
      </c>
      <c r="I157" s="8">
        <v>-3191.983383045585</v>
      </c>
      <c r="J157" s="8">
        <v>-47351.606755205903</v>
      </c>
      <c r="K157" s="8">
        <v>40967.63998911473</v>
      </c>
      <c r="L157" s="6">
        <v>0.88720204151634674</v>
      </c>
      <c r="M157" s="6">
        <v>0.95781532435358363</v>
      </c>
      <c r="O157" s="8">
        <v>-5227.9471628716301</v>
      </c>
      <c r="P157" s="8">
        <v>-25478.15328105136</v>
      </c>
      <c r="Q157" s="8">
        <v>15022.2589553081</v>
      </c>
      <c r="R157" s="6">
        <v>0.61260760768536815</v>
      </c>
      <c r="S157" s="6">
        <v>0.86153517723284512</v>
      </c>
      <c r="U157" s="8">
        <v>2389.2701953716692</v>
      </c>
      <c r="V157" s="8">
        <v>-18150.524398287031</v>
      </c>
      <c r="W157" s="8">
        <v>22929.06478903037</v>
      </c>
      <c r="X157" s="6">
        <v>0.81953782810832765</v>
      </c>
      <c r="Y157" s="6">
        <v>0.9332309372100609</v>
      </c>
    </row>
    <row r="158" spans="1:25" x14ac:dyDescent="0.3">
      <c r="A158" t="s">
        <v>240</v>
      </c>
      <c r="B158" t="s">
        <v>230</v>
      </c>
      <c r="C158" s="8">
        <v>605805.37544906419</v>
      </c>
      <c r="D158" s="8">
        <v>-118764.4880008044</v>
      </c>
      <c r="E158" s="8">
        <v>1330375.2388989329</v>
      </c>
      <c r="F158" s="6">
        <v>0.10115595206245941</v>
      </c>
      <c r="G158" s="6">
        <v>0.49011808966535148</v>
      </c>
      <c r="I158" s="8">
        <v>2536246.8754901541</v>
      </c>
      <c r="J158" s="8">
        <v>941559.62431903998</v>
      </c>
      <c r="K158" s="8">
        <v>4130934.1266612671</v>
      </c>
      <c r="L158" s="6">
        <v>1.867590542152174E-3</v>
      </c>
      <c r="M158" s="6">
        <v>6.688248924662037E-3</v>
      </c>
      <c r="O158" s="8">
        <v>442564.25845359772</v>
      </c>
      <c r="P158" s="8">
        <v>-258292.00169345149</v>
      </c>
      <c r="Q158" s="8">
        <v>1143420.5186006471</v>
      </c>
      <c r="R158" s="6">
        <v>0.21554194158388809</v>
      </c>
      <c r="S158" s="6">
        <v>0.64451919075226438</v>
      </c>
      <c r="U158" s="8">
        <v>430559.09205324238</v>
      </c>
      <c r="V158" s="8">
        <v>-284068.98088829953</v>
      </c>
      <c r="W158" s="8">
        <v>1145187.1649947839</v>
      </c>
      <c r="X158" s="6">
        <v>0.23735414759120771</v>
      </c>
      <c r="Y158" s="6">
        <v>0.58105765604764359</v>
      </c>
    </row>
    <row r="159" spans="1:25" x14ac:dyDescent="0.3">
      <c r="A159" t="s">
        <v>88</v>
      </c>
      <c r="B159" t="s">
        <v>238</v>
      </c>
      <c r="C159" s="8">
        <v>-426.15775990925908</v>
      </c>
      <c r="D159" s="8">
        <v>-6381.4947220296453</v>
      </c>
      <c r="E159" s="8">
        <v>5529.1792022111276</v>
      </c>
      <c r="F159" s="6">
        <v>0.88828014714754144</v>
      </c>
      <c r="G159" s="6">
        <v>0.93080419674503012</v>
      </c>
      <c r="I159" s="8">
        <v>724.51460048337105</v>
      </c>
      <c r="J159" s="8">
        <v>-10331.044739037779</v>
      </c>
      <c r="K159" s="8">
        <v>11780.07394000452</v>
      </c>
      <c r="L159" s="6">
        <v>0.89770987296528448</v>
      </c>
      <c r="M159" s="6">
        <v>0.95781532435358363</v>
      </c>
      <c r="O159" s="8">
        <v>70.625023020805344</v>
      </c>
      <c r="P159" s="8">
        <v>-5549.1748891301422</v>
      </c>
      <c r="Q159" s="8">
        <v>5690.4249351717526</v>
      </c>
      <c r="R159" s="6">
        <v>0.98031937184056539</v>
      </c>
      <c r="S159" s="6">
        <v>0.98674932460732967</v>
      </c>
      <c r="U159" s="8">
        <v>1774.0266948579949</v>
      </c>
      <c r="V159" s="8">
        <v>-3972.3548501934638</v>
      </c>
      <c r="W159" s="8">
        <v>7520.408239909455</v>
      </c>
      <c r="X159" s="6">
        <v>0.54458635267144695</v>
      </c>
      <c r="Y159" s="6">
        <v>0.81468171799231826</v>
      </c>
    </row>
    <row r="160" spans="1:25" x14ac:dyDescent="0.3">
      <c r="A160" t="s">
        <v>293</v>
      </c>
      <c r="B160" t="s">
        <v>218</v>
      </c>
      <c r="C160" s="8">
        <v>-3656.3117717675541</v>
      </c>
      <c r="D160" s="8">
        <v>-13658.04193866089</v>
      </c>
      <c r="E160" s="8">
        <v>6345.4183951257801</v>
      </c>
      <c r="F160" s="6">
        <v>0.4731005449845711</v>
      </c>
      <c r="G160" s="6">
        <v>0.78142280529964836</v>
      </c>
      <c r="I160" s="8">
        <v>-26453.728777730339</v>
      </c>
      <c r="J160" s="8">
        <v>-46559.946332599779</v>
      </c>
      <c r="K160" s="8">
        <v>-6347.5112228608959</v>
      </c>
      <c r="L160" s="6">
        <v>9.9991487604880937E-3</v>
      </c>
      <c r="M160" s="6">
        <v>2.6619355484002089E-2</v>
      </c>
      <c r="O160" s="8">
        <v>-2385.0363571130729</v>
      </c>
      <c r="P160" s="8">
        <v>-12100.194813177081</v>
      </c>
      <c r="Q160" s="8">
        <v>7330.1220989509293</v>
      </c>
      <c r="R160" s="6">
        <v>0.62994383985147717</v>
      </c>
      <c r="S160" s="6">
        <v>0.86153517723284512</v>
      </c>
      <c r="U160" s="8">
        <v>207.88159395219171</v>
      </c>
      <c r="V160" s="8">
        <v>-9693.874232285325</v>
      </c>
      <c r="W160" s="8">
        <v>10109.637420189711</v>
      </c>
      <c r="X160" s="6">
        <v>0.96713222393723131</v>
      </c>
      <c r="Y160" s="6">
        <v>0.99387300351502439</v>
      </c>
    </row>
    <row r="161" spans="1:25" x14ac:dyDescent="0.3">
      <c r="A161" t="s">
        <v>89</v>
      </c>
      <c r="B161" t="s">
        <v>216</v>
      </c>
      <c r="C161" s="8">
        <v>45.231563037859239</v>
      </c>
      <c r="D161" s="8">
        <v>-287.74789951563469</v>
      </c>
      <c r="E161" s="8">
        <v>378.21102559135318</v>
      </c>
      <c r="F161" s="6">
        <v>0.78974961595817794</v>
      </c>
      <c r="G161" s="6">
        <v>0.90938348156922788</v>
      </c>
      <c r="I161" s="8">
        <v>584.72426837165426</v>
      </c>
      <c r="J161" s="8">
        <v>-183.9404420195431</v>
      </c>
      <c r="K161" s="8">
        <v>1353.388978762852</v>
      </c>
      <c r="L161" s="6">
        <v>0.13574708148978409</v>
      </c>
      <c r="M161" s="6">
        <v>0.24534105553658239</v>
      </c>
      <c r="O161" s="8">
        <v>-67.317576985796876</v>
      </c>
      <c r="P161" s="8">
        <v>-385.77516945789228</v>
      </c>
      <c r="Q161" s="8">
        <v>251.14001548629861</v>
      </c>
      <c r="R161" s="6">
        <v>0.67824458307684132</v>
      </c>
      <c r="S161" s="6">
        <v>0.87769642320161911</v>
      </c>
      <c r="U161" s="8">
        <v>-132.3005099723284</v>
      </c>
      <c r="V161" s="8">
        <v>-456.27040210636949</v>
      </c>
      <c r="W161" s="8">
        <v>191.66938216171269</v>
      </c>
      <c r="X161" s="6">
        <v>0.42295270627781412</v>
      </c>
      <c r="Y161" s="6">
        <v>0.74755748433171521</v>
      </c>
    </row>
    <row r="162" spans="1:25" x14ac:dyDescent="0.3">
      <c r="A162" t="s">
        <v>90</v>
      </c>
      <c r="B162" t="s">
        <v>218</v>
      </c>
      <c r="C162" s="8">
        <v>222592.58970300751</v>
      </c>
      <c r="D162" s="8">
        <v>-244387.8584269261</v>
      </c>
      <c r="E162" s="8">
        <v>689573.03783294116</v>
      </c>
      <c r="F162" s="6">
        <v>0.34972234768607458</v>
      </c>
      <c r="G162" s="6">
        <v>0.71026085045522358</v>
      </c>
      <c r="I162" s="8">
        <v>17621.174506361509</v>
      </c>
      <c r="J162" s="8">
        <v>-917987.23541808082</v>
      </c>
      <c r="K162" s="8">
        <v>953229.58443080378</v>
      </c>
      <c r="L162" s="6">
        <v>0.97051532099093873</v>
      </c>
      <c r="M162" s="6">
        <v>0.97341108646419316</v>
      </c>
      <c r="O162" s="8">
        <v>112936.523673515</v>
      </c>
      <c r="P162" s="8">
        <v>-335521.26347317552</v>
      </c>
      <c r="Q162" s="8">
        <v>561394.31082020549</v>
      </c>
      <c r="R162" s="6">
        <v>0.62127238716501298</v>
      </c>
      <c r="S162" s="6">
        <v>0.86153517723284512</v>
      </c>
      <c r="U162" s="8">
        <v>156777.11663873171</v>
      </c>
      <c r="V162" s="8">
        <v>-298143.12440331728</v>
      </c>
      <c r="W162" s="8">
        <v>611697.35768078081</v>
      </c>
      <c r="X162" s="6">
        <v>0.49905311220841297</v>
      </c>
      <c r="Y162" s="6">
        <v>0.7872754247878424</v>
      </c>
    </row>
    <row r="163" spans="1:25" x14ac:dyDescent="0.3">
      <c r="A163" t="s">
        <v>91</v>
      </c>
      <c r="B163" t="s">
        <v>218</v>
      </c>
      <c r="C163" s="8">
        <v>32811.226356243453</v>
      </c>
      <c r="D163" s="8">
        <v>-9996.8019845054805</v>
      </c>
      <c r="E163" s="8">
        <v>75619.254696992371</v>
      </c>
      <c r="F163" s="6">
        <v>0.13288798112021341</v>
      </c>
      <c r="G163" s="6">
        <v>0.51331239766043202</v>
      </c>
      <c r="I163" s="8">
        <v>42696.997888538863</v>
      </c>
      <c r="J163" s="8">
        <v>-73071.898238268506</v>
      </c>
      <c r="K163" s="8">
        <v>158465.89401534619</v>
      </c>
      <c r="L163" s="6">
        <v>0.46926317533470818</v>
      </c>
      <c r="M163" s="6">
        <v>0.63755065890301732</v>
      </c>
      <c r="O163" s="8">
        <v>13190.38084716959</v>
      </c>
      <c r="P163" s="8">
        <v>-26791.972419857539</v>
      </c>
      <c r="Q163" s="8">
        <v>53172.734114196734</v>
      </c>
      <c r="R163" s="6">
        <v>0.51757113661269782</v>
      </c>
      <c r="S163" s="6">
        <v>0.82507278693342101</v>
      </c>
      <c r="U163" s="8">
        <v>22995.304283334081</v>
      </c>
      <c r="V163" s="8">
        <v>-17897.223116561261</v>
      </c>
      <c r="W163" s="8">
        <v>63887.831683229422</v>
      </c>
      <c r="X163" s="6">
        <v>0.27012775671879252</v>
      </c>
      <c r="Y163" s="6">
        <v>0.59792323678204629</v>
      </c>
    </row>
    <row r="164" spans="1:25" x14ac:dyDescent="0.3">
      <c r="A164" t="s">
        <v>92</v>
      </c>
      <c r="B164" t="s">
        <v>218</v>
      </c>
      <c r="C164" s="8">
        <v>825.68810714581707</v>
      </c>
      <c r="D164" s="8">
        <v>-98.069419540124727</v>
      </c>
      <c r="E164" s="8">
        <v>1749.4456338317591</v>
      </c>
      <c r="F164" s="6">
        <v>7.9689024849650444E-2</v>
      </c>
      <c r="G164" s="6">
        <v>0.49011808966535148</v>
      </c>
      <c r="I164" s="8">
        <v>4689.6581161101203</v>
      </c>
      <c r="J164" s="8">
        <v>2449.1256710169682</v>
      </c>
      <c r="K164" s="8">
        <v>6930.1905612032733</v>
      </c>
      <c r="L164" s="6">
        <v>4.3343117183245402E-5</v>
      </c>
      <c r="M164" s="6">
        <v>2.307728131107931E-4</v>
      </c>
      <c r="O164" s="8">
        <v>899.2845700822304</v>
      </c>
      <c r="P164" s="8">
        <v>21.296400436991121</v>
      </c>
      <c r="Q164" s="8">
        <v>1777.27273972747</v>
      </c>
      <c r="R164" s="6">
        <v>4.4712183451965613E-2</v>
      </c>
      <c r="S164" s="6">
        <v>0.46212606579737142</v>
      </c>
      <c r="U164" s="8">
        <v>1041.9432094644831</v>
      </c>
      <c r="V164" s="8">
        <v>166.44069265056649</v>
      </c>
      <c r="W164" s="8">
        <v>1917.4457262783999</v>
      </c>
      <c r="X164" s="6">
        <v>1.975411856733628E-2</v>
      </c>
      <c r="Y164" s="6">
        <v>0.24322258486032791</v>
      </c>
    </row>
    <row r="165" spans="1:25" x14ac:dyDescent="0.3">
      <c r="A165" t="s">
        <v>93</v>
      </c>
      <c r="B165" t="s">
        <v>216</v>
      </c>
      <c r="C165" s="8">
        <v>129083.56637480079</v>
      </c>
      <c r="D165" s="8">
        <v>-50784.272968067118</v>
      </c>
      <c r="E165" s="8">
        <v>308951.40571766882</v>
      </c>
      <c r="F165" s="6">
        <v>0.1593068454620121</v>
      </c>
      <c r="G165" s="6">
        <v>0.54452033400191313</v>
      </c>
      <c r="I165" s="8">
        <v>-252955.25935417501</v>
      </c>
      <c r="J165" s="8">
        <v>-634841.46683024743</v>
      </c>
      <c r="K165" s="8">
        <v>128930.9481218974</v>
      </c>
      <c r="L165" s="6">
        <v>0.19387759251365719</v>
      </c>
      <c r="M165" s="6">
        <v>0.32367699767110569</v>
      </c>
      <c r="O165" s="8">
        <v>32152.91026626679</v>
      </c>
      <c r="P165" s="8">
        <v>-148816.98403756149</v>
      </c>
      <c r="Q165" s="8">
        <v>213122.80457009509</v>
      </c>
      <c r="R165" s="6">
        <v>0.72740228426373532</v>
      </c>
      <c r="S165" s="6">
        <v>0.89141195353426439</v>
      </c>
      <c r="U165" s="8">
        <v>-31063.573441764049</v>
      </c>
      <c r="V165" s="8">
        <v>-215344.58837892741</v>
      </c>
      <c r="W165" s="8">
        <v>153217.44149539931</v>
      </c>
      <c r="X165" s="6">
        <v>0.74087673331594428</v>
      </c>
      <c r="Y165" s="6">
        <v>0.92175081369561385</v>
      </c>
    </row>
    <row r="166" spans="1:25" x14ac:dyDescent="0.3">
      <c r="A166" t="s">
        <v>94</v>
      </c>
      <c r="B166" t="s">
        <v>218</v>
      </c>
      <c r="C166" s="8">
        <v>4179.88934327887</v>
      </c>
      <c r="D166" s="8">
        <v>-20512.37821655197</v>
      </c>
      <c r="E166" s="8">
        <v>28872.15690310971</v>
      </c>
      <c r="F166" s="6">
        <v>0.73987142031266473</v>
      </c>
      <c r="G166" s="6">
        <v>0.89474038863842564</v>
      </c>
      <c r="I166" s="8">
        <v>126867.38818686191</v>
      </c>
      <c r="J166" s="8">
        <v>76033.192704018686</v>
      </c>
      <c r="K166" s="8">
        <v>177701.583669705</v>
      </c>
      <c r="L166" s="6">
        <v>1.160031967581963E-6</v>
      </c>
      <c r="M166" s="6">
        <v>1.088220464826889E-5</v>
      </c>
      <c r="O166" s="8">
        <v>10097.64935329235</v>
      </c>
      <c r="P166" s="8">
        <v>-13316.53313565224</v>
      </c>
      <c r="Q166" s="8">
        <v>33511.831842236927</v>
      </c>
      <c r="R166" s="6">
        <v>0.39770648085581278</v>
      </c>
      <c r="S166" s="6">
        <v>0.76970673455081995</v>
      </c>
      <c r="U166" s="8">
        <v>8086.1429542614487</v>
      </c>
      <c r="V166" s="8">
        <v>-15553.647293213129</v>
      </c>
      <c r="W166" s="8">
        <v>31725.933201736028</v>
      </c>
      <c r="X166" s="6">
        <v>0.50237235644967027</v>
      </c>
      <c r="Y166" s="6">
        <v>0.7872754247878424</v>
      </c>
    </row>
    <row r="167" spans="1:25" x14ac:dyDescent="0.3">
      <c r="A167" t="s">
        <v>153</v>
      </c>
      <c r="B167" t="s">
        <v>218</v>
      </c>
      <c r="C167" s="8">
        <v>272.65591174922781</v>
      </c>
      <c r="D167" s="8">
        <v>-2929.0484839154519</v>
      </c>
      <c r="E167" s="8">
        <v>3474.3603074139078</v>
      </c>
      <c r="F167" s="6">
        <v>0.86724127765401682</v>
      </c>
      <c r="G167" s="6">
        <v>0.92343298499617721</v>
      </c>
      <c r="I167" s="8">
        <v>17869.098460055051</v>
      </c>
      <c r="J167" s="8">
        <v>11220.860377895069</v>
      </c>
      <c r="K167" s="8">
        <v>24517.336542215031</v>
      </c>
      <c r="L167" s="6">
        <v>1.707168846410653E-7</v>
      </c>
      <c r="M167" s="6">
        <v>1.86840145968277E-6</v>
      </c>
      <c r="O167" s="8">
        <v>1464.36987632001</v>
      </c>
      <c r="P167" s="8">
        <v>-1583.0019120774159</v>
      </c>
      <c r="Q167" s="8">
        <v>4511.741664717435</v>
      </c>
      <c r="R167" s="6">
        <v>0.34576414946755007</v>
      </c>
      <c r="S167" s="6">
        <v>0.73754839591568766</v>
      </c>
      <c r="U167" s="8">
        <v>943.03753764217788</v>
      </c>
      <c r="V167" s="8">
        <v>-2128.7231711223699</v>
      </c>
      <c r="W167" s="8">
        <v>4014.7982464067259</v>
      </c>
      <c r="X167" s="6">
        <v>0.54684516031010233</v>
      </c>
      <c r="Y167" s="6">
        <v>0.81468171799231826</v>
      </c>
    </row>
    <row r="168" spans="1:25" x14ac:dyDescent="0.3">
      <c r="A168" t="s">
        <v>95</v>
      </c>
      <c r="B168" t="s">
        <v>216</v>
      </c>
      <c r="C168" s="8">
        <v>7946.770221085284</v>
      </c>
      <c r="D168" s="8">
        <v>-39102.637291662701</v>
      </c>
      <c r="E168" s="8">
        <v>54996.177733833261</v>
      </c>
      <c r="F168" s="6">
        <v>0.74031818958407813</v>
      </c>
      <c r="G168" s="6">
        <v>0.89474038863842564</v>
      </c>
      <c r="I168" s="8">
        <v>-6745.3546054588096</v>
      </c>
      <c r="J168" s="8">
        <v>-99004.65824135537</v>
      </c>
      <c r="K168" s="8">
        <v>85513.949030437754</v>
      </c>
      <c r="L168" s="6">
        <v>0.88589336266562912</v>
      </c>
      <c r="M168" s="6">
        <v>0.95781532435358363</v>
      </c>
      <c r="O168" s="8">
        <v>-11303.349014471291</v>
      </c>
      <c r="P168" s="8">
        <v>-56132.006875366547</v>
      </c>
      <c r="Q168" s="8">
        <v>33525.30884642397</v>
      </c>
      <c r="R168" s="6">
        <v>0.62078215352437915</v>
      </c>
      <c r="S168" s="6">
        <v>0.86153517723284512</v>
      </c>
      <c r="U168" s="8">
        <v>-4706.9263960378958</v>
      </c>
      <c r="V168" s="8">
        <v>-50542.747864410543</v>
      </c>
      <c r="W168" s="8">
        <v>41128.895072334737</v>
      </c>
      <c r="X168" s="6">
        <v>0.84031542098423562</v>
      </c>
      <c r="Y168" s="6">
        <v>0.93549246390717644</v>
      </c>
    </row>
    <row r="169" spans="1:25" x14ac:dyDescent="0.3">
      <c r="A169" t="s">
        <v>96</v>
      </c>
      <c r="B169" t="s">
        <v>221</v>
      </c>
      <c r="C169" s="8">
        <v>206803.57387132489</v>
      </c>
      <c r="D169" s="8">
        <v>-52183.053283806861</v>
      </c>
      <c r="E169" s="8">
        <v>465790.20102645672</v>
      </c>
      <c r="F169" s="6">
        <v>0.117480257165527</v>
      </c>
      <c r="G169" s="6">
        <v>0.49961578415948482</v>
      </c>
      <c r="I169" s="8">
        <v>1215838.7610409081</v>
      </c>
      <c r="J169" s="8">
        <v>613664.68233106518</v>
      </c>
      <c r="K169" s="8">
        <v>1818012.83975075</v>
      </c>
      <c r="L169" s="6">
        <v>8.0432668943603518E-5</v>
      </c>
      <c r="M169" s="6">
        <v>4.0628809697153571E-4</v>
      </c>
      <c r="O169" s="8">
        <v>267427.99698710651</v>
      </c>
      <c r="P169" s="8">
        <v>18923.793710363829</v>
      </c>
      <c r="Q169" s="8">
        <v>515932.20026384923</v>
      </c>
      <c r="R169" s="6">
        <v>3.4943580772154752E-2</v>
      </c>
      <c r="S169" s="6">
        <v>0.43479963974085728</v>
      </c>
      <c r="U169" s="8">
        <v>260803.90445379849</v>
      </c>
      <c r="V169" s="8">
        <v>10081.04884834131</v>
      </c>
      <c r="W169" s="8">
        <v>511526.76005925558</v>
      </c>
      <c r="X169" s="6">
        <v>4.1481802710872137E-2</v>
      </c>
      <c r="Y169" s="6">
        <v>0.32687660536167251</v>
      </c>
    </row>
    <row r="170" spans="1:25" x14ac:dyDescent="0.3">
      <c r="A170" t="s">
        <v>97</v>
      </c>
      <c r="B170" t="s">
        <v>222</v>
      </c>
      <c r="C170" s="8">
        <v>3979.333635801338</v>
      </c>
      <c r="D170" s="8">
        <v>1389.081089997617</v>
      </c>
      <c r="E170" s="8">
        <v>6569.5861816050592</v>
      </c>
      <c r="F170" s="6">
        <v>2.6577382623318088E-3</v>
      </c>
      <c r="G170" s="6">
        <v>0.49011808966535148</v>
      </c>
      <c r="I170" s="8">
        <v>7229.7852226123778</v>
      </c>
      <c r="J170" s="8">
        <v>1740.7358380953031</v>
      </c>
      <c r="K170" s="8">
        <v>12718.834607129451</v>
      </c>
      <c r="L170" s="6">
        <v>9.9101018880535779E-3</v>
      </c>
      <c r="M170" s="6">
        <v>2.6619355484002089E-2</v>
      </c>
      <c r="O170" s="8">
        <v>3240.47543040449</v>
      </c>
      <c r="P170" s="8">
        <v>733.70593858492066</v>
      </c>
      <c r="Q170" s="8">
        <v>5747.2449222240602</v>
      </c>
      <c r="R170" s="6">
        <v>1.1366381683942019E-2</v>
      </c>
      <c r="S170" s="6">
        <v>0.34368152838680771</v>
      </c>
      <c r="U170" s="8">
        <v>3364.752772232559</v>
      </c>
      <c r="V170" s="8">
        <v>811.04157761949409</v>
      </c>
      <c r="W170" s="8">
        <v>5918.4639668456239</v>
      </c>
      <c r="X170" s="6">
        <v>9.8854622088119393E-3</v>
      </c>
      <c r="Y170" s="6">
        <v>0.203610885490914</v>
      </c>
    </row>
    <row r="171" spans="1:25" x14ac:dyDescent="0.3">
      <c r="A171" t="s">
        <v>242</v>
      </c>
      <c r="B171" t="s">
        <v>230</v>
      </c>
      <c r="C171" s="8">
        <v>295.44961939782769</v>
      </c>
      <c r="D171" s="8">
        <v>-88.985890515427911</v>
      </c>
      <c r="E171" s="8">
        <v>679.88512931108335</v>
      </c>
      <c r="F171" s="6">
        <v>0.13175818341895601</v>
      </c>
      <c r="G171" s="6">
        <v>0.51331239766043202</v>
      </c>
      <c r="I171" s="8">
        <v>2431.635897040504</v>
      </c>
      <c r="J171" s="8">
        <v>1623.7001376767421</v>
      </c>
      <c r="K171" s="8">
        <v>3239.5716564042668</v>
      </c>
      <c r="L171" s="6">
        <v>5.375604851450928E-9</v>
      </c>
      <c r="M171" s="6">
        <v>7.5642439695416631E-8</v>
      </c>
      <c r="O171" s="8">
        <v>242.56584529108201</v>
      </c>
      <c r="P171" s="8">
        <v>-135.22684676733101</v>
      </c>
      <c r="Q171" s="8">
        <v>620.35853734949501</v>
      </c>
      <c r="R171" s="6">
        <v>0.20787833127841451</v>
      </c>
      <c r="S171" s="6">
        <v>0.64451919075226438</v>
      </c>
      <c r="U171" s="8">
        <v>329.18023354226438</v>
      </c>
      <c r="V171" s="8">
        <v>-53.587708605570867</v>
      </c>
      <c r="W171" s="8">
        <v>711.94817569009979</v>
      </c>
      <c r="X171" s="6">
        <v>9.1764224242915346E-2</v>
      </c>
      <c r="Y171" s="6">
        <v>0.50418554085383172</v>
      </c>
    </row>
    <row r="172" spans="1:25" x14ac:dyDescent="0.3">
      <c r="A172" t="s">
        <v>98</v>
      </c>
      <c r="B172" t="s">
        <v>222</v>
      </c>
      <c r="C172" s="8">
        <v>-749.42861176478687</v>
      </c>
      <c r="D172" s="8">
        <v>-2128.6631743255102</v>
      </c>
      <c r="E172" s="8">
        <v>629.8059507959365</v>
      </c>
      <c r="F172" s="6">
        <v>0.2863033182920835</v>
      </c>
      <c r="G172" s="6">
        <v>0.66247691701946665</v>
      </c>
      <c r="I172" s="8">
        <v>-4080.7617404653838</v>
      </c>
      <c r="J172" s="8">
        <v>-7315.9077812879987</v>
      </c>
      <c r="K172" s="8">
        <v>-845.6156996427685</v>
      </c>
      <c r="L172" s="6">
        <v>1.3479782845593379E-2</v>
      </c>
      <c r="M172" s="6">
        <v>3.4045092571562748E-2</v>
      </c>
      <c r="O172" s="8">
        <v>-1424.1866757873561</v>
      </c>
      <c r="P172" s="8">
        <v>-2747.6531619749621</v>
      </c>
      <c r="Q172" s="8">
        <v>-100.7201895997505</v>
      </c>
      <c r="R172" s="6">
        <v>3.4978610067834863E-2</v>
      </c>
      <c r="S172" s="6">
        <v>0.43479963974085728</v>
      </c>
      <c r="U172" s="8">
        <v>-1624.0435587293109</v>
      </c>
      <c r="V172" s="8">
        <v>-2944.0231638768259</v>
      </c>
      <c r="W172" s="8">
        <v>-304.06395358179469</v>
      </c>
      <c r="X172" s="6">
        <v>1.5978112672738451E-2</v>
      </c>
      <c r="Y172" s="6">
        <v>0.22837720762722319</v>
      </c>
    </row>
    <row r="173" spans="1:25" x14ac:dyDescent="0.3">
      <c r="A173" s="13" t="s">
        <v>248</v>
      </c>
      <c r="B173" t="s">
        <v>218</v>
      </c>
      <c r="C173" s="8">
        <v>-13952.771939085749</v>
      </c>
      <c r="D173" s="8">
        <v>-88223.30005272066</v>
      </c>
      <c r="E173" s="8">
        <v>60317.756174549148</v>
      </c>
      <c r="F173" s="6">
        <v>0.71248553075862353</v>
      </c>
      <c r="G173" s="6">
        <v>0.88276509156886052</v>
      </c>
      <c r="I173" s="8">
        <v>906564.01512132504</v>
      </c>
      <c r="J173" s="8">
        <v>764477.07367641432</v>
      </c>
      <c r="K173" s="8">
        <v>1048650.956566236</v>
      </c>
      <c r="L173" s="6">
        <v>7.1941310629544707E-33</v>
      </c>
      <c r="M173" s="6">
        <v>1.4172438194020309E-30</v>
      </c>
      <c r="O173" s="8">
        <v>23279.398246851259</v>
      </c>
      <c r="P173" s="8">
        <v>-48102.156702610133</v>
      </c>
      <c r="Q173" s="8">
        <v>94660.953196312636</v>
      </c>
      <c r="R173" s="6">
        <v>0.52239406564830615</v>
      </c>
      <c r="S173" s="6">
        <v>0.82507278693342101</v>
      </c>
      <c r="U173" s="8">
        <v>31649.476830475389</v>
      </c>
      <c r="V173" s="8">
        <v>-40738.506919026113</v>
      </c>
      <c r="W173" s="8">
        <v>104037.46057997691</v>
      </c>
      <c r="X173" s="6">
        <v>0.39120603716614771</v>
      </c>
      <c r="Y173" s="6">
        <v>0.72025784412832794</v>
      </c>
    </row>
    <row r="174" spans="1:25" x14ac:dyDescent="0.3">
      <c r="A174" t="s">
        <v>249</v>
      </c>
      <c r="B174" t="s">
        <v>218</v>
      </c>
      <c r="C174" s="8">
        <v>96.352710772880641</v>
      </c>
      <c r="D174" s="8">
        <v>-579.30415110012609</v>
      </c>
      <c r="E174" s="8">
        <v>772.00957264588737</v>
      </c>
      <c r="F174" s="6">
        <v>0.77953565806200042</v>
      </c>
      <c r="G174" s="6">
        <v>0.90411176758806555</v>
      </c>
      <c r="I174" s="8">
        <v>6857.8786048015463</v>
      </c>
      <c r="J174" s="8">
        <v>5559.3539032994704</v>
      </c>
      <c r="K174" s="8">
        <v>8156.4033063036222</v>
      </c>
      <c r="L174" s="6">
        <v>1.9841288632712599E-23</v>
      </c>
      <c r="M174" s="6">
        <v>1.9543669303221912E-21</v>
      </c>
      <c r="O174" s="8">
        <v>295.40253781461672</v>
      </c>
      <c r="P174" s="8">
        <v>-352.9123309213083</v>
      </c>
      <c r="Q174" s="8">
        <v>943.71740655054168</v>
      </c>
      <c r="R174" s="6">
        <v>0.37128865636298108</v>
      </c>
      <c r="S174" s="6">
        <v>0.75939626659597881</v>
      </c>
      <c r="U174" s="8">
        <v>497.06955367080042</v>
      </c>
      <c r="V174" s="8">
        <v>-163.19807868999669</v>
      </c>
      <c r="W174" s="8">
        <v>1157.337186031597</v>
      </c>
      <c r="X174" s="6">
        <v>0.1398327025879105</v>
      </c>
      <c r="Y174" s="6">
        <v>0.50418554085383172</v>
      </c>
    </row>
    <row r="175" spans="1:25" x14ac:dyDescent="0.3">
      <c r="A175" t="s">
        <v>250</v>
      </c>
      <c r="B175" t="s">
        <v>218</v>
      </c>
      <c r="C175" s="8">
        <v>-651.80946809062743</v>
      </c>
      <c r="D175" s="8">
        <v>-2063.240461224631</v>
      </c>
      <c r="E175" s="8">
        <v>759.62152504337564</v>
      </c>
      <c r="F175" s="6">
        <v>0.36483739658020231</v>
      </c>
      <c r="G175" s="6">
        <v>0.71161353590395893</v>
      </c>
      <c r="I175" s="8">
        <v>-1863.6364520011689</v>
      </c>
      <c r="J175" s="8">
        <v>-4942.5420551238549</v>
      </c>
      <c r="K175" s="8">
        <v>1215.2691511215171</v>
      </c>
      <c r="L175" s="6">
        <v>0.23508014752831011</v>
      </c>
      <c r="M175" s="6">
        <v>0.3618030395552897</v>
      </c>
      <c r="O175" s="8">
        <v>-21.081958613318371</v>
      </c>
      <c r="P175" s="8">
        <v>-1391.2487792222919</v>
      </c>
      <c r="Q175" s="8">
        <v>1349.084861995656</v>
      </c>
      <c r="R175" s="6">
        <v>0.97590918588054776</v>
      </c>
      <c r="S175" s="6">
        <v>0.98674932460732967</v>
      </c>
      <c r="U175" s="8">
        <v>223.74907779577219</v>
      </c>
      <c r="V175" s="8">
        <v>-1166.6808822837229</v>
      </c>
      <c r="W175" s="8">
        <v>1614.179037875268</v>
      </c>
      <c r="X175" s="6">
        <v>0.75214185774965636</v>
      </c>
      <c r="Y175" s="6">
        <v>0.92175081369561385</v>
      </c>
    </row>
    <row r="176" spans="1:25" x14ac:dyDescent="0.3">
      <c r="A176" t="s">
        <v>251</v>
      </c>
      <c r="B176" t="s">
        <v>218</v>
      </c>
      <c r="C176" s="8">
        <v>-1528.3167875074639</v>
      </c>
      <c r="D176" s="8">
        <v>-3975.650717705691</v>
      </c>
      <c r="E176" s="8">
        <v>919.01714269076274</v>
      </c>
      <c r="F176" s="6">
        <v>0.22050190118879329</v>
      </c>
      <c r="G176" s="6">
        <v>0.58487654724054372</v>
      </c>
      <c r="I176" s="8">
        <v>9010.9350500504897</v>
      </c>
      <c r="J176" s="8">
        <v>4399.6953295708417</v>
      </c>
      <c r="K176" s="8">
        <v>13622.17477053014</v>
      </c>
      <c r="L176" s="6">
        <v>1.3674520968321081E-4</v>
      </c>
      <c r="M176" s="6">
        <v>6.2648386761843093E-4</v>
      </c>
      <c r="O176" s="8">
        <v>-1547.211545646474</v>
      </c>
      <c r="P176" s="8">
        <v>-3933.785600012674</v>
      </c>
      <c r="Q176" s="8">
        <v>839.36250871972516</v>
      </c>
      <c r="R176" s="6">
        <v>0.20346250098503199</v>
      </c>
      <c r="S176" s="6">
        <v>0.64451919075226438</v>
      </c>
      <c r="U176" s="8">
        <v>-1101.5482030884889</v>
      </c>
      <c r="V176" s="8">
        <v>-3543.311688109633</v>
      </c>
      <c r="W176" s="8">
        <v>1340.215281932655</v>
      </c>
      <c r="X176" s="6">
        <v>0.37603212484667098</v>
      </c>
      <c r="Y176" s="6">
        <v>0.69885215655466215</v>
      </c>
    </row>
    <row r="177" spans="1:25" x14ac:dyDescent="0.3">
      <c r="A177" t="s">
        <v>252</v>
      </c>
      <c r="B177" t="s">
        <v>218</v>
      </c>
      <c r="C177" s="8">
        <v>477.13000949737278</v>
      </c>
      <c r="D177" s="8">
        <v>-2468.5326511313801</v>
      </c>
      <c r="E177" s="8">
        <v>3422.7926701261249</v>
      </c>
      <c r="F177" s="6">
        <v>0.75053287417770842</v>
      </c>
      <c r="G177" s="6">
        <v>0.89609076492732453</v>
      </c>
      <c r="I177" s="8">
        <v>13758.04720888169</v>
      </c>
      <c r="J177" s="8">
        <v>7753.6247077198932</v>
      </c>
      <c r="K177" s="8">
        <v>19762.46971004349</v>
      </c>
      <c r="L177" s="6">
        <v>8.0047633276369489E-6</v>
      </c>
      <c r="M177" s="6">
        <v>5.6267893189949982E-5</v>
      </c>
      <c r="O177" s="8">
        <v>261.94585677188041</v>
      </c>
      <c r="P177" s="8">
        <v>-2590.0922253298131</v>
      </c>
      <c r="Q177" s="8">
        <v>3113.9839388735741</v>
      </c>
      <c r="R177" s="6">
        <v>0.85694886873222709</v>
      </c>
      <c r="S177" s="6">
        <v>0.96421240286434051</v>
      </c>
      <c r="U177" s="8">
        <v>50.629065313367107</v>
      </c>
      <c r="V177" s="8">
        <v>-2850.330767250965</v>
      </c>
      <c r="W177" s="8">
        <v>2951.5888978776989</v>
      </c>
      <c r="X177" s="6">
        <v>0.97267544037076603</v>
      </c>
      <c r="Y177" s="6">
        <v>0.99387300351502439</v>
      </c>
    </row>
    <row r="178" spans="1:25" x14ac:dyDescent="0.3">
      <c r="A178" t="s">
        <v>236</v>
      </c>
      <c r="B178" t="s">
        <v>218</v>
      </c>
      <c r="C178" s="8">
        <v>-364.05449332035619</v>
      </c>
      <c r="D178" s="8">
        <v>-704.32580432247482</v>
      </c>
      <c r="E178" s="8">
        <v>-23.78318231823755</v>
      </c>
      <c r="F178" s="6">
        <v>3.6038343570590249E-2</v>
      </c>
      <c r="G178" s="6">
        <v>0.49011808966535148</v>
      </c>
      <c r="I178" s="8">
        <v>1504.1755778010811</v>
      </c>
      <c r="J178" s="8">
        <v>812.11667507681989</v>
      </c>
      <c r="K178" s="8">
        <v>2196.234480525342</v>
      </c>
      <c r="L178" s="6">
        <v>2.2646508782636979E-5</v>
      </c>
      <c r="M178" s="6">
        <v>1.2746749229084251E-4</v>
      </c>
      <c r="O178" s="8">
        <v>-299.98716297533878</v>
      </c>
      <c r="P178" s="8">
        <v>-625.36151600402468</v>
      </c>
      <c r="Q178" s="8">
        <v>25.387190053346959</v>
      </c>
      <c r="R178" s="6">
        <v>7.0697252279703526E-2</v>
      </c>
      <c r="S178" s="6">
        <v>0.48025374824488259</v>
      </c>
      <c r="U178" s="8">
        <v>-122.6995437181029</v>
      </c>
      <c r="V178" s="8">
        <v>-454.83058527018068</v>
      </c>
      <c r="W178" s="8">
        <v>209.43149783397499</v>
      </c>
      <c r="X178" s="6">
        <v>0.46849406345263861</v>
      </c>
      <c r="Y178" s="6">
        <v>0.77390938249621466</v>
      </c>
    </row>
    <row r="179" spans="1:25" x14ac:dyDescent="0.3">
      <c r="A179" t="s">
        <v>235</v>
      </c>
      <c r="B179" t="s">
        <v>218</v>
      </c>
      <c r="C179" s="8">
        <v>-137691.6081853956</v>
      </c>
      <c r="D179" s="8">
        <v>-542313.81484547246</v>
      </c>
      <c r="E179" s="8">
        <v>266930.59847468109</v>
      </c>
      <c r="F179" s="6">
        <v>0.50440347881850844</v>
      </c>
      <c r="G179" s="6">
        <v>0.80135068812295285</v>
      </c>
      <c r="I179" s="8">
        <v>1935275.417060582</v>
      </c>
      <c r="J179" s="8">
        <v>1094302.371218733</v>
      </c>
      <c r="K179" s="8">
        <v>2776248.46290243</v>
      </c>
      <c r="L179" s="6">
        <v>7.354893917113568E-6</v>
      </c>
      <c r="M179" s="6">
        <v>5.5727465448898963E-5</v>
      </c>
      <c r="O179" s="8">
        <v>19397.375731359542</v>
      </c>
      <c r="P179" s="8">
        <v>-378263.04416054161</v>
      </c>
      <c r="Q179" s="8">
        <v>417057.79562326061</v>
      </c>
      <c r="R179" s="6">
        <v>0.92376791339323161</v>
      </c>
      <c r="S179" s="6">
        <v>0.98674932460732967</v>
      </c>
      <c r="U179" s="8">
        <v>76483.310035028204</v>
      </c>
      <c r="V179" s="8">
        <v>-327273.36927225749</v>
      </c>
      <c r="W179" s="8">
        <v>480239.9893423139</v>
      </c>
      <c r="X179" s="6">
        <v>0.71022482418962296</v>
      </c>
      <c r="Y179" s="6">
        <v>0.90853435302179042</v>
      </c>
    </row>
    <row r="180" spans="1:25" x14ac:dyDescent="0.3">
      <c r="A180" t="s">
        <v>99</v>
      </c>
      <c r="B180" t="s">
        <v>218</v>
      </c>
      <c r="C180" s="8">
        <v>12241.482715828561</v>
      </c>
      <c r="D180" s="8">
        <v>1122.403527793685</v>
      </c>
      <c r="E180" s="8">
        <v>23360.56190386344</v>
      </c>
      <c r="F180" s="6">
        <v>3.0995738646881179E-2</v>
      </c>
      <c r="G180" s="6">
        <v>0.49011808966535148</v>
      </c>
      <c r="I180" s="8">
        <v>12839.77086014306</v>
      </c>
      <c r="J180" s="8">
        <v>-10420.198742484619</v>
      </c>
      <c r="K180" s="8">
        <v>36099.740462770751</v>
      </c>
      <c r="L180" s="6">
        <v>0.27880767355741148</v>
      </c>
      <c r="M180" s="6">
        <v>0.41927566176190889</v>
      </c>
      <c r="O180" s="8">
        <v>17367.87015278728</v>
      </c>
      <c r="P180" s="8">
        <v>6705.6945177994976</v>
      </c>
      <c r="Q180" s="8">
        <v>28030.04578777506</v>
      </c>
      <c r="R180" s="6">
        <v>1.4452138385677271E-3</v>
      </c>
      <c r="S180" s="6">
        <v>0.2039777013789848</v>
      </c>
      <c r="U180" s="8">
        <v>18548.891011670781</v>
      </c>
      <c r="V180" s="8">
        <v>7728.9003977410157</v>
      </c>
      <c r="W180" s="8">
        <v>29368.881625600541</v>
      </c>
      <c r="X180" s="6">
        <v>8.0455668400221966E-4</v>
      </c>
      <c r="Y180" s="6">
        <v>9.9823607759373614E-2</v>
      </c>
    </row>
    <row r="181" spans="1:25" x14ac:dyDescent="0.3">
      <c r="A181" t="s">
        <v>100</v>
      </c>
      <c r="B181" t="s">
        <v>222</v>
      </c>
      <c r="C181" s="8">
        <v>306.50419127383611</v>
      </c>
      <c r="D181" s="8">
        <v>-692.23872820327119</v>
      </c>
      <c r="E181" s="8">
        <v>1305.247110750943</v>
      </c>
      <c r="F181" s="6">
        <v>0.54695205997371454</v>
      </c>
      <c r="G181" s="6">
        <v>0.82425047099335824</v>
      </c>
      <c r="I181" s="8">
        <v>-2383.454451801847</v>
      </c>
      <c r="J181" s="8">
        <v>-4486.6091002283702</v>
      </c>
      <c r="K181" s="8">
        <v>-280.29980337532243</v>
      </c>
      <c r="L181" s="6">
        <v>2.6400771071200781E-2</v>
      </c>
      <c r="M181" s="6">
        <v>6.1916094059839943E-2</v>
      </c>
      <c r="O181" s="8">
        <v>379.13313390209038</v>
      </c>
      <c r="P181" s="8">
        <v>-588.41562225080213</v>
      </c>
      <c r="Q181" s="8">
        <v>1346.6818900549829</v>
      </c>
      <c r="R181" s="6">
        <v>0.44194261524014827</v>
      </c>
      <c r="S181" s="6">
        <v>0.78250920319811612</v>
      </c>
      <c r="U181" s="8">
        <v>210.9645125505993</v>
      </c>
      <c r="V181" s="8">
        <v>-774.39130082610961</v>
      </c>
      <c r="W181" s="8">
        <v>1196.320325927308</v>
      </c>
      <c r="X181" s="6">
        <v>0.67435619779343647</v>
      </c>
      <c r="Y181" s="6">
        <v>0.89307199241016433</v>
      </c>
    </row>
    <row r="182" spans="1:25" x14ac:dyDescent="0.3">
      <c r="A182" t="s">
        <v>243</v>
      </c>
      <c r="B182" t="s">
        <v>218</v>
      </c>
      <c r="C182" s="8">
        <v>556.12068948185697</v>
      </c>
      <c r="D182" s="8">
        <v>-2356.6416945933738</v>
      </c>
      <c r="E182" s="8">
        <v>3468.8830735570882</v>
      </c>
      <c r="F182" s="6">
        <v>0.7077406211676478</v>
      </c>
      <c r="G182" s="6">
        <v>0.88276509156886052</v>
      </c>
      <c r="I182" s="8">
        <v>22079.258280977541</v>
      </c>
      <c r="J182" s="8">
        <v>14339.46374532564</v>
      </c>
      <c r="K182" s="8">
        <v>29819.052816629439</v>
      </c>
      <c r="L182" s="6">
        <v>2.7978140984868821E-8</v>
      </c>
      <c r="M182" s="6">
        <v>3.4448086087619732E-7</v>
      </c>
      <c r="O182" s="8">
        <v>1494.0566010614671</v>
      </c>
      <c r="P182" s="8">
        <v>-1251.5443168824061</v>
      </c>
      <c r="Q182" s="8">
        <v>4239.65751900534</v>
      </c>
      <c r="R182" s="6">
        <v>0.28559470561046257</v>
      </c>
      <c r="S182" s="6">
        <v>0.67374355086510396</v>
      </c>
      <c r="U182" s="8">
        <v>2241.8790693266278</v>
      </c>
      <c r="V182" s="8">
        <v>-479.37960188989058</v>
      </c>
      <c r="W182" s="8">
        <v>4963.1377405431467</v>
      </c>
      <c r="X182" s="6">
        <v>0.106171159123153</v>
      </c>
      <c r="Y182" s="6">
        <v>0.50418554085383172</v>
      </c>
    </row>
    <row r="183" spans="1:25" x14ac:dyDescent="0.3">
      <c r="A183" t="s">
        <v>244</v>
      </c>
      <c r="B183" t="s">
        <v>218</v>
      </c>
      <c r="C183" s="8">
        <v>782827.11723252956</v>
      </c>
      <c r="D183" s="8">
        <v>-457017.62937998743</v>
      </c>
      <c r="E183" s="8">
        <v>2022671.8638450471</v>
      </c>
      <c r="F183" s="6">
        <v>0.21574604298625669</v>
      </c>
      <c r="G183" s="6">
        <v>0.58487654724054372</v>
      </c>
      <c r="I183" s="8">
        <v>5144088.5209637713</v>
      </c>
      <c r="J183" s="8">
        <v>2072787.0951272959</v>
      </c>
      <c r="K183" s="8">
        <v>8215389.9468002468</v>
      </c>
      <c r="L183" s="6">
        <v>1.0488978371688881E-3</v>
      </c>
      <c r="M183" s="6">
        <v>3.898733470231527E-3</v>
      </c>
      <c r="O183" s="8">
        <v>808722.87378584174</v>
      </c>
      <c r="P183" s="8">
        <v>-365995.37174866599</v>
      </c>
      <c r="Q183" s="8">
        <v>1983441.11932035</v>
      </c>
      <c r="R183" s="6">
        <v>0.17712411118529131</v>
      </c>
      <c r="S183" s="6">
        <v>0.59421066175732684</v>
      </c>
      <c r="U183" s="8">
        <v>1192021.41525367</v>
      </c>
      <c r="V183" s="8">
        <v>12543.31857746397</v>
      </c>
      <c r="W183" s="8">
        <v>2371499.5119298762</v>
      </c>
      <c r="X183" s="6">
        <v>4.7614807385475563E-2</v>
      </c>
      <c r="Y183" s="6">
        <v>0.3474117427755069</v>
      </c>
    </row>
    <row r="184" spans="1:25" x14ac:dyDescent="0.3">
      <c r="A184" t="s">
        <v>245</v>
      </c>
      <c r="B184" t="s">
        <v>218</v>
      </c>
      <c r="C184" s="8">
        <v>-8154.9987594784388</v>
      </c>
      <c r="D184" s="8">
        <v>-47746.924907181448</v>
      </c>
      <c r="E184" s="8">
        <v>31436.927388224569</v>
      </c>
      <c r="F184" s="6">
        <v>0.6861196632922647</v>
      </c>
      <c r="G184" s="6">
        <v>0.8731447698705439</v>
      </c>
      <c r="I184" s="8">
        <v>45004.721174660801</v>
      </c>
      <c r="J184" s="8">
        <v>-39133.977749794059</v>
      </c>
      <c r="K184" s="8">
        <v>129143.4200991157</v>
      </c>
      <c r="L184" s="6">
        <v>0.29406806657781093</v>
      </c>
      <c r="M184" s="6">
        <v>0.42628793077679628</v>
      </c>
      <c r="O184" s="8">
        <v>-2308.127406831155</v>
      </c>
      <c r="P184" s="8">
        <v>-41987.970915223807</v>
      </c>
      <c r="Q184" s="8">
        <v>37371.716101561513</v>
      </c>
      <c r="R184" s="6">
        <v>0.90913820961242986</v>
      </c>
      <c r="S184" s="6">
        <v>0.98226604273081886</v>
      </c>
      <c r="U184" s="8">
        <v>17093.784337200079</v>
      </c>
      <c r="V184" s="8">
        <v>-23224.463813831258</v>
      </c>
      <c r="W184" s="8">
        <v>57412.032488231423</v>
      </c>
      <c r="X184" s="6">
        <v>0.40563811633064267</v>
      </c>
      <c r="Y184" s="6">
        <v>0.7331257698819873</v>
      </c>
    </row>
    <row r="185" spans="1:25" x14ac:dyDescent="0.3">
      <c r="A185" t="s">
        <v>246</v>
      </c>
      <c r="B185" t="s">
        <v>218</v>
      </c>
      <c r="C185" s="8">
        <v>77481.401622380814</v>
      </c>
      <c r="D185" s="8">
        <v>-16696.276933252939</v>
      </c>
      <c r="E185" s="8">
        <v>171659.08017801461</v>
      </c>
      <c r="F185" s="6">
        <v>0.106686397554961</v>
      </c>
      <c r="G185" s="6">
        <v>0.49011808966535148</v>
      </c>
      <c r="I185" s="8">
        <v>139294.28381891249</v>
      </c>
      <c r="J185" s="8">
        <v>-50156.113591268571</v>
      </c>
      <c r="K185" s="8">
        <v>328744.68122909358</v>
      </c>
      <c r="L185" s="6">
        <v>0.14934590634044451</v>
      </c>
      <c r="M185" s="6">
        <v>0.2617920212305499</v>
      </c>
      <c r="O185" s="8">
        <v>83195.960218945052</v>
      </c>
      <c r="P185" s="8">
        <v>-14269.07666172994</v>
      </c>
      <c r="Q185" s="8">
        <v>180660.99709962009</v>
      </c>
      <c r="R185" s="6">
        <v>9.4221340797534012E-2</v>
      </c>
      <c r="S185" s="6">
        <v>0.54975560552376501</v>
      </c>
      <c r="U185" s="8">
        <v>84718.460223025817</v>
      </c>
      <c r="V185" s="8">
        <v>-15042.89174901522</v>
      </c>
      <c r="W185" s="8">
        <v>184479.81219506689</v>
      </c>
      <c r="X185" s="6">
        <v>9.5928940769831994E-2</v>
      </c>
      <c r="Y185" s="6">
        <v>0.50418554085383172</v>
      </c>
    </row>
    <row r="186" spans="1:25" x14ac:dyDescent="0.3">
      <c r="A186" t="s">
        <v>101</v>
      </c>
      <c r="B186" t="s">
        <v>218</v>
      </c>
      <c r="C186" s="8">
        <v>3455.169515698266</v>
      </c>
      <c r="D186" s="8">
        <v>-8586.1748202066356</v>
      </c>
      <c r="E186" s="8">
        <v>15496.513851603169</v>
      </c>
      <c r="F186" s="6">
        <v>0.57330570803103498</v>
      </c>
      <c r="G186" s="6">
        <v>0.82425047099335824</v>
      </c>
      <c r="I186" s="8">
        <v>83620.959392158737</v>
      </c>
      <c r="J186" s="8">
        <v>56744.998391386507</v>
      </c>
      <c r="K186" s="8">
        <v>110496.920392931</v>
      </c>
      <c r="L186" s="6">
        <v>1.576404894231924E-9</v>
      </c>
      <c r="M186" s="6">
        <v>2.3888597243360689E-8</v>
      </c>
      <c r="O186" s="8">
        <v>8979.3401198593856</v>
      </c>
      <c r="P186" s="8">
        <v>-2616.0204499296979</v>
      </c>
      <c r="Q186" s="8">
        <v>20574.700689648471</v>
      </c>
      <c r="R186" s="6">
        <v>0.1288583727558765</v>
      </c>
      <c r="S186" s="6">
        <v>0.54975560552376501</v>
      </c>
      <c r="U186" s="8">
        <v>11097.87877377402</v>
      </c>
      <c r="V186" s="8">
        <v>-579.96821622736934</v>
      </c>
      <c r="W186" s="8">
        <v>22775.725763775408</v>
      </c>
      <c r="X186" s="6">
        <v>6.2479051965957849E-2</v>
      </c>
      <c r="Y186" s="6">
        <v>0.42442666335495499</v>
      </c>
    </row>
    <row r="187" spans="1:25" x14ac:dyDescent="0.3">
      <c r="A187" t="s">
        <v>247</v>
      </c>
      <c r="B187" t="s">
        <v>230</v>
      </c>
      <c r="C187" s="8">
        <v>-10690.18639065217</v>
      </c>
      <c r="D187" s="8">
        <v>-78741.712285166446</v>
      </c>
      <c r="E187" s="8">
        <v>57361.339503862087</v>
      </c>
      <c r="F187" s="6">
        <v>0.75789993757654228</v>
      </c>
      <c r="G187" s="6">
        <v>0.8977188778361086</v>
      </c>
      <c r="I187" s="8">
        <v>59693.98356906393</v>
      </c>
      <c r="J187" s="8">
        <v>-85199.752856788444</v>
      </c>
      <c r="K187" s="8">
        <v>204587.71999491629</v>
      </c>
      <c r="L187" s="6">
        <v>0.41890435459068898</v>
      </c>
      <c r="M187" s="6">
        <v>0.58115604122792763</v>
      </c>
      <c r="O187" s="8">
        <v>-10868.65909219788</v>
      </c>
      <c r="P187" s="8">
        <v>-76480.990232870943</v>
      </c>
      <c r="Q187" s="8">
        <v>54743.672048475193</v>
      </c>
      <c r="R187" s="6">
        <v>0.74520026134131823</v>
      </c>
      <c r="S187" s="6">
        <v>0.90064080665177715</v>
      </c>
      <c r="U187" s="8">
        <v>-9827.418275658023</v>
      </c>
      <c r="V187" s="8">
        <v>-76579.104246049537</v>
      </c>
      <c r="W187" s="8">
        <v>56924.267694733477</v>
      </c>
      <c r="X187" s="6">
        <v>0.77273416908719472</v>
      </c>
      <c r="Y187" s="6">
        <v>0.92259776551622641</v>
      </c>
    </row>
    <row r="188" spans="1:25" x14ac:dyDescent="0.3">
      <c r="A188" t="s">
        <v>102</v>
      </c>
      <c r="B188" t="s">
        <v>222</v>
      </c>
      <c r="C188" s="8">
        <v>-276.73442815861011</v>
      </c>
      <c r="D188" s="8">
        <v>-2625.2070159107479</v>
      </c>
      <c r="E188" s="8">
        <v>2071.7381595935281</v>
      </c>
      <c r="F188" s="6">
        <v>0.8170602854708291</v>
      </c>
      <c r="G188" s="6">
        <v>0.90938348156922788</v>
      </c>
      <c r="I188" s="8">
        <v>-244.6798777112264</v>
      </c>
      <c r="J188" s="8">
        <v>-5043.592216955024</v>
      </c>
      <c r="K188" s="8">
        <v>4554.2324615325724</v>
      </c>
      <c r="L188" s="6">
        <v>0.92028439159664122</v>
      </c>
      <c r="M188" s="6">
        <v>0.95781532435358363</v>
      </c>
      <c r="O188" s="8">
        <v>246.19540691640671</v>
      </c>
      <c r="P188" s="8">
        <v>-1999.663012039955</v>
      </c>
      <c r="Q188" s="8">
        <v>2492.0538258727688</v>
      </c>
      <c r="R188" s="6">
        <v>0.82963148438075296</v>
      </c>
      <c r="S188" s="6">
        <v>0.94195106223457825</v>
      </c>
      <c r="U188" s="8">
        <v>291.68510381467507</v>
      </c>
      <c r="V188" s="8">
        <v>-2004.8135171982581</v>
      </c>
      <c r="W188" s="8">
        <v>2588.1837248276079</v>
      </c>
      <c r="X188" s="6">
        <v>0.80312845196623805</v>
      </c>
      <c r="Y188" s="6">
        <v>0.93200956733156337</v>
      </c>
    </row>
    <row r="189" spans="1:25" x14ac:dyDescent="0.3">
      <c r="A189" t="s">
        <v>103</v>
      </c>
      <c r="B189" t="s">
        <v>216</v>
      </c>
      <c r="C189" s="8">
        <v>-28896.27806556736</v>
      </c>
      <c r="D189" s="8">
        <v>-60792.679652944084</v>
      </c>
      <c r="E189" s="8">
        <v>3000.123521809353</v>
      </c>
      <c r="F189" s="6">
        <v>7.5752106935596877E-2</v>
      </c>
      <c r="G189" s="6">
        <v>0.49011808966535148</v>
      </c>
      <c r="I189" s="8">
        <v>-88157.460689583706</v>
      </c>
      <c r="J189" s="8">
        <v>-153920.55750753501</v>
      </c>
      <c r="K189" s="8">
        <v>-22394.363871632409</v>
      </c>
      <c r="L189" s="6">
        <v>8.6725097577570361E-3</v>
      </c>
      <c r="M189" s="6">
        <v>2.4406920318259091E-2</v>
      </c>
      <c r="O189" s="8">
        <v>-30870.540426756121</v>
      </c>
      <c r="P189" s="8">
        <v>-62250.536573914709</v>
      </c>
      <c r="Q189" s="8">
        <v>509.45572040247498</v>
      </c>
      <c r="R189" s="6">
        <v>5.3831177597060048E-2</v>
      </c>
      <c r="S189" s="6">
        <v>0.46212606579737142</v>
      </c>
      <c r="U189" s="8">
        <v>-22199.684541870502</v>
      </c>
      <c r="V189" s="8">
        <v>-54041.974399591403</v>
      </c>
      <c r="W189" s="8">
        <v>9642.6053158504037</v>
      </c>
      <c r="X189" s="6">
        <v>0.17164926134583339</v>
      </c>
      <c r="Y189" s="6">
        <v>0.50418554085383172</v>
      </c>
    </row>
    <row r="190" spans="1:25" x14ac:dyDescent="0.3">
      <c r="A190" t="s">
        <v>104</v>
      </c>
      <c r="B190" t="s">
        <v>216</v>
      </c>
      <c r="C190" s="8">
        <v>-421.81818683853692</v>
      </c>
      <c r="D190" s="8">
        <v>-5557.5923454007943</v>
      </c>
      <c r="E190" s="8">
        <v>4713.9559717237198</v>
      </c>
      <c r="F190" s="6">
        <v>0.87187073710298968</v>
      </c>
      <c r="G190" s="6">
        <v>0.92343298499617721</v>
      </c>
      <c r="I190" s="8">
        <v>2122.358812681493</v>
      </c>
      <c r="J190" s="8">
        <v>-11193.546021482771</v>
      </c>
      <c r="K190" s="8">
        <v>15438.263646845749</v>
      </c>
      <c r="L190" s="6">
        <v>0.75442101580855347</v>
      </c>
      <c r="M190" s="6">
        <v>0.8953068681583437</v>
      </c>
      <c r="O190" s="8">
        <v>965.9383104623754</v>
      </c>
      <c r="P190" s="8">
        <v>-4472.9250128996237</v>
      </c>
      <c r="Q190" s="8">
        <v>6404.8016338243751</v>
      </c>
      <c r="R190" s="6">
        <v>0.72739363002398694</v>
      </c>
      <c r="S190" s="6">
        <v>0.89141195353426439</v>
      </c>
      <c r="U190" s="8">
        <v>-4.0986480639896206</v>
      </c>
      <c r="V190" s="8">
        <v>-5566.3697482817643</v>
      </c>
      <c r="W190" s="8">
        <v>5558.1724521537853</v>
      </c>
      <c r="X190" s="6">
        <v>0.9988459745205599</v>
      </c>
      <c r="Y190" s="6">
        <v>0.99886288054710692</v>
      </c>
    </row>
    <row r="191" spans="1:25" x14ac:dyDescent="0.3">
      <c r="A191" t="s">
        <v>105</v>
      </c>
      <c r="B191" t="s">
        <v>222</v>
      </c>
      <c r="C191" s="8">
        <v>4658.9838030704832</v>
      </c>
      <c r="D191" s="8">
        <v>-3351.1348774679791</v>
      </c>
      <c r="E191" s="8">
        <v>12669.102483608949</v>
      </c>
      <c r="F191" s="6">
        <v>0.25382391996949072</v>
      </c>
      <c r="G191" s="6">
        <v>0.62166013854116009</v>
      </c>
      <c r="I191" s="8">
        <v>15093.51801034273</v>
      </c>
      <c r="J191" s="8">
        <v>-1916.641321024475</v>
      </c>
      <c r="K191" s="8">
        <v>32103.677341709939</v>
      </c>
      <c r="L191" s="6">
        <v>8.1926649104353516E-2</v>
      </c>
      <c r="M191" s="6">
        <v>0.16468928442405761</v>
      </c>
      <c r="O191" s="8">
        <v>4356.5018978464486</v>
      </c>
      <c r="P191" s="8">
        <v>-3367.4760368933298</v>
      </c>
      <c r="Q191" s="8">
        <v>12080.47983258623</v>
      </c>
      <c r="R191" s="6">
        <v>0.26851457663684508</v>
      </c>
      <c r="S191" s="6">
        <v>0.67374355086510396</v>
      </c>
      <c r="U191" s="8">
        <v>5539.876065519622</v>
      </c>
      <c r="V191" s="8">
        <v>-2290.2132182535461</v>
      </c>
      <c r="W191" s="8">
        <v>13369.96534929279</v>
      </c>
      <c r="X191" s="6">
        <v>0.1652476088955197</v>
      </c>
      <c r="Y191" s="6">
        <v>0.50418554085383172</v>
      </c>
    </row>
    <row r="192" spans="1:25" x14ac:dyDescent="0.3">
      <c r="A192" t="s">
        <v>106</v>
      </c>
      <c r="B192" t="s">
        <v>222</v>
      </c>
      <c r="C192" s="8">
        <v>678.21286365819833</v>
      </c>
      <c r="D192" s="8">
        <v>-5724.9674112063567</v>
      </c>
      <c r="E192" s="8">
        <v>7081.3931385227534</v>
      </c>
      <c r="F192" s="6">
        <v>0.83530592811628757</v>
      </c>
      <c r="G192" s="6">
        <v>0.91419593243838149</v>
      </c>
      <c r="I192" s="8">
        <v>20438.307582782902</v>
      </c>
      <c r="J192" s="8">
        <v>7565.0236192698248</v>
      </c>
      <c r="K192" s="8">
        <v>33311.591546295982</v>
      </c>
      <c r="L192" s="6">
        <v>1.9012281207161121E-3</v>
      </c>
      <c r="M192" s="6">
        <v>6.688248924662037E-3</v>
      </c>
      <c r="O192" s="8">
        <v>3802.8242347697919</v>
      </c>
      <c r="P192" s="8">
        <v>-2245.057129248336</v>
      </c>
      <c r="Q192" s="8">
        <v>9850.7055987879194</v>
      </c>
      <c r="R192" s="6">
        <v>0.21737279670834439</v>
      </c>
      <c r="S192" s="6">
        <v>0.64451919075226438</v>
      </c>
      <c r="U192" s="8">
        <v>3933.2228813691549</v>
      </c>
      <c r="V192" s="8">
        <v>-2258.6183388658869</v>
      </c>
      <c r="W192" s="8">
        <v>10125.064101604199</v>
      </c>
      <c r="X192" s="6">
        <v>0.21275362184860461</v>
      </c>
      <c r="Y192" s="6">
        <v>0.55883284672233458</v>
      </c>
    </row>
    <row r="193" spans="1:25" x14ac:dyDescent="0.3">
      <c r="A193" t="s">
        <v>107</v>
      </c>
      <c r="B193" t="s">
        <v>218</v>
      </c>
      <c r="C193" s="8">
        <v>-32460.6829375667</v>
      </c>
      <c r="D193" s="8">
        <v>-102400.1701394704</v>
      </c>
      <c r="E193" s="8">
        <v>37478.804264336977</v>
      </c>
      <c r="F193" s="6">
        <v>0.36270420574571921</v>
      </c>
      <c r="G193" s="6">
        <v>0.71161353590395893</v>
      </c>
      <c r="I193" s="8">
        <v>157379.05902689189</v>
      </c>
      <c r="J193" s="8">
        <v>10876.96359164207</v>
      </c>
      <c r="K193" s="8">
        <v>303881.1544621418</v>
      </c>
      <c r="L193" s="6">
        <v>3.5284410939432749E-2</v>
      </c>
      <c r="M193" s="6">
        <v>7.9896884541014387E-2</v>
      </c>
      <c r="O193" s="8">
        <v>-53405.028087928149</v>
      </c>
      <c r="P193" s="8">
        <v>-120454.5478058969</v>
      </c>
      <c r="Q193" s="8">
        <v>13644.491630040649</v>
      </c>
      <c r="R193" s="6">
        <v>0.11840226328489151</v>
      </c>
      <c r="S193" s="6">
        <v>0.54975560552376501</v>
      </c>
      <c r="U193" s="8">
        <v>-32890.790755874383</v>
      </c>
      <c r="V193" s="8">
        <v>-100791.4955428769</v>
      </c>
      <c r="W193" s="8">
        <v>35009.914031128159</v>
      </c>
      <c r="X193" s="6">
        <v>0.34219359606355743</v>
      </c>
      <c r="Y193" s="6">
        <v>0.68093069115677574</v>
      </c>
    </row>
    <row r="194" spans="1:25" x14ac:dyDescent="0.3">
      <c r="A194" t="s">
        <v>108</v>
      </c>
      <c r="B194" t="s">
        <v>218</v>
      </c>
      <c r="C194" s="8">
        <v>-16035.27720164634</v>
      </c>
      <c r="D194" s="8">
        <v>-55318.107400016779</v>
      </c>
      <c r="E194" s="8">
        <v>23247.552996724091</v>
      </c>
      <c r="F194" s="6">
        <v>0.42329951714846892</v>
      </c>
      <c r="G194" s="6">
        <v>0.7512613052094449</v>
      </c>
      <c r="I194" s="8">
        <v>207207.65582551091</v>
      </c>
      <c r="J194" s="8">
        <v>117549.80745876289</v>
      </c>
      <c r="K194" s="8">
        <v>296865.50419225887</v>
      </c>
      <c r="L194" s="6">
        <v>6.6643825784066006E-6</v>
      </c>
      <c r="M194" s="6">
        <v>5.460452871704212E-5</v>
      </c>
      <c r="O194" s="8">
        <v>-14374.554746518321</v>
      </c>
      <c r="P194" s="8">
        <v>-54956.314964102909</v>
      </c>
      <c r="Q194" s="8">
        <v>26207.205471066271</v>
      </c>
      <c r="R194" s="6">
        <v>0.48715748867084629</v>
      </c>
      <c r="S194" s="6">
        <v>0.82025662622356177</v>
      </c>
      <c r="U194" s="8">
        <v>-5087.5216105477593</v>
      </c>
      <c r="V194" s="8">
        <v>-46376.174058805547</v>
      </c>
      <c r="W194" s="8">
        <v>36201.130837710029</v>
      </c>
      <c r="X194" s="6">
        <v>0.80900322849592554</v>
      </c>
      <c r="Y194" s="6">
        <v>0.93200956733156337</v>
      </c>
    </row>
    <row r="195" spans="1:25" x14ac:dyDescent="0.3">
      <c r="A195" t="s">
        <v>109</v>
      </c>
      <c r="B195" t="s">
        <v>232</v>
      </c>
      <c r="C195" s="8">
        <v>-330.06469186925142</v>
      </c>
      <c r="D195" s="8">
        <v>-735.74598911299586</v>
      </c>
      <c r="E195" s="8">
        <v>75.61660537449319</v>
      </c>
      <c r="F195" s="6">
        <v>0.11061279949720371</v>
      </c>
      <c r="G195" s="6">
        <v>0.49011808966535148</v>
      </c>
      <c r="I195" s="8">
        <v>-415.35291098501381</v>
      </c>
      <c r="J195" s="8">
        <v>-1381.467994922463</v>
      </c>
      <c r="K195" s="8">
        <v>550.76217295243544</v>
      </c>
      <c r="L195" s="6">
        <v>0.3989086983273199</v>
      </c>
      <c r="M195" s="6">
        <v>0.56132152550344305</v>
      </c>
      <c r="O195" s="8">
        <v>-273.09160070883729</v>
      </c>
      <c r="P195" s="8">
        <v>-661.05689370277423</v>
      </c>
      <c r="Q195" s="8">
        <v>114.87369228509969</v>
      </c>
      <c r="R195" s="6">
        <v>0.16740583972911921</v>
      </c>
      <c r="S195" s="6">
        <v>0.59421066175732684</v>
      </c>
      <c r="U195" s="8">
        <v>-233.21460773723271</v>
      </c>
      <c r="V195" s="8">
        <v>-627.61868338728652</v>
      </c>
      <c r="W195" s="8">
        <v>161.18946791282119</v>
      </c>
      <c r="X195" s="6">
        <v>0.24606177167830129</v>
      </c>
      <c r="Y195" s="6">
        <v>0.58105765604764359</v>
      </c>
    </row>
  </sheetData>
  <conditionalFormatting sqref="C10:C1048576 I10:I189 O10:O189 U10:U189">
    <cfRule type="cellIs" dxfId="110" priority="39" operator="greaterThan">
      <formula>0</formula>
    </cfRule>
    <cfRule type="cellIs" dxfId="109" priority="40" operator="lessThan">
      <formula>0</formula>
    </cfRule>
  </conditionalFormatting>
  <conditionalFormatting sqref="F1:G3 F120:F123 G121:G123 F136 L120:L123 M121:M123 L136 F124:G135 L124:M135 R124:S135 X124:Y135 F137:G1048576 L137:M189 R137:S189 X137:Y189 F7:G119 R10:S119 X10:Y119 L10:M119 S1:S1048576">
    <cfRule type="cellIs" dxfId="108" priority="38" operator="lessThan">
      <formula>0.05</formula>
    </cfRule>
  </conditionalFormatting>
  <conditionalFormatting sqref="L9">
    <cfRule type="cellIs" dxfId="107" priority="21" operator="lessThan">
      <formula>0.05</formula>
    </cfRule>
  </conditionalFormatting>
  <conditionalFormatting sqref="F4:G6">
    <cfRule type="cellIs" dxfId="106" priority="20" operator="lessThan">
      <formula>0.05</formula>
    </cfRule>
  </conditionalFormatting>
  <conditionalFormatting sqref="R9">
    <cfRule type="cellIs" dxfId="105" priority="19" operator="lessThan">
      <formula>0.05</formula>
    </cfRule>
  </conditionalFormatting>
  <conditionalFormatting sqref="R120:R123 S121:S123 R136">
    <cfRule type="cellIs" dxfId="104" priority="16" operator="lessThan">
      <formula>0.05</formula>
    </cfRule>
  </conditionalFormatting>
  <conditionalFormatting sqref="X9">
    <cfRule type="cellIs" dxfId="103" priority="15" operator="lessThan">
      <formula>0.05</formula>
    </cfRule>
  </conditionalFormatting>
  <conditionalFormatting sqref="X120:X123 Y121:Y123 X136">
    <cfRule type="cellIs" dxfId="102" priority="12" operator="lessThan">
      <formula>0.05</formula>
    </cfRule>
  </conditionalFormatting>
  <conditionalFormatting sqref="G10:G189 M10:M189 S10:S189 Y10:Y189">
    <cfRule type="cellIs" dxfId="101" priority="9" operator="lessThan">
      <formula>0.1</formula>
    </cfRule>
  </conditionalFormatting>
  <conditionalFormatting sqref="O190:O195">
    <cfRule type="cellIs" dxfId="100" priority="5" operator="lessThan">
      <formula>0</formula>
    </cfRule>
  </conditionalFormatting>
  <conditionalFormatting sqref="O190:O195 U190:U195 I189:I195">
    <cfRule type="cellIs" dxfId="99" priority="3" operator="greaterThan">
      <formula>0</formula>
    </cfRule>
    <cfRule type="cellIs" dxfId="98" priority="4" operator="lessThan">
      <formula>0</formula>
    </cfRule>
  </conditionalFormatting>
  <conditionalFormatting sqref="L190:L195 R190:R195 X190:X195">
    <cfRule type="cellIs" dxfId="97" priority="2" operator="lessThan">
      <formula>0.05</formula>
    </cfRule>
  </conditionalFormatting>
  <conditionalFormatting sqref="M190:M195 S190:S195 Y190:Y195">
    <cfRule type="cellIs" dxfId="96" priority="1" operator="lessThan">
      <formula>0.1</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01234F-55A0-49B3-8C97-774D7902A72A}">
  <dimension ref="A1:Y64"/>
  <sheetViews>
    <sheetView workbookViewId="0">
      <selection activeCell="D43" sqref="D43"/>
    </sheetView>
  </sheetViews>
  <sheetFormatPr defaultRowHeight="14.4" x14ac:dyDescent="0.3"/>
  <cols>
    <col min="1" max="2" width="30.6640625" customWidth="1"/>
    <col min="3" max="3" width="12.6640625" bestFit="1" customWidth="1"/>
    <col min="4" max="4" width="14" customWidth="1"/>
    <col min="5" max="5" width="12.6640625" bestFit="1" customWidth="1"/>
    <col min="6" max="6" width="12" bestFit="1" customWidth="1"/>
    <col min="7" max="7" width="12" customWidth="1"/>
    <col min="9" max="9" width="14.88671875" bestFit="1" customWidth="1"/>
    <col min="10" max="10" width="12.109375" customWidth="1"/>
    <col min="11" max="11" width="12.44140625" bestFit="1" customWidth="1"/>
    <col min="12" max="12" width="10.6640625" bestFit="1" customWidth="1"/>
    <col min="13" max="13" width="13.6640625" bestFit="1" customWidth="1"/>
    <col min="14" max="14" width="9.109375" bestFit="1" customWidth="1"/>
    <col min="16" max="17" width="12.6640625" bestFit="1" customWidth="1"/>
    <col min="22" max="23" width="12.6640625" bestFit="1" customWidth="1"/>
  </cols>
  <sheetData>
    <row r="1" spans="1:25" x14ac:dyDescent="0.3">
      <c r="A1" s="2" t="s">
        <v>306</v>
      </c>
      <c r="B1" s="2"/>
    </row>
    <row r="2" spans="1:25" x14ac:dyDescent="0.3">
      <c r="A2" s="3" t="s">
        <v>163</v>
      </c>
      <c r="B2" s="2"/>
    </row>
    <row r="3" spans="1:25" x14ac:dyDescent="0.3">
      <c r="A3" s="3" t="s">
        <v>138</v>
      </c>
      <c r="B3" s="2"/>
    </row>
    <row r="4" spans="1:25" x14ac:dyDescent="0.3">
      <c r="A4" s="4" t="s">
        <v>205</v>
      </c>
      <c r="B4" s="2"/>
    </row>
    <row r="5" spans="1:25" x14ac:dyDescent="0.3">
      <c r="A5" s="4" t="s">
        <v>206</v>
      </c>
      <c r="B5" s="2"/>
    </row>
    <row r="7" spans="1:25" x14ac:dyDescent="0.3">
      <c r="A7" s="2" t="s">
        <v>124</v>
      </c>
      <c r="I7" s="2" t="s">
        <v>125</v>
      </c>
      <c r="N7" s="2"/>
      <c r="O7" s="2" t="s">
        <v>146</v>
      </c>
      <c r="U7" s="2" t="s">
        <v>154</v>
      </c>
    </row>
    <row r="8" spans="1:25" x14ac:dyDescent="0.3">
      <c r="A8" s="1" t="s">
        <v>122</v>
      </c>
      <c r="B8" s="1" t="s">
        <v>161</v>
      </c>
      <c r="C8" s="1" t="s">
        <v>135</v>
      </c>
      <c r="D8" s="1" t="s">
        <v>136</v>
      </c>
      <c r="E8" s="1" t="s">
        <v>137</v>
      </c>
      <c r="F8" s="1" t="s">
        <v>111</v>
      </c>
      <c r="G8" s="1" t="s">
        <v>145</v>
      </c>
      <c r="I8" s="1" t="s">
        <v>135</v>
      </c>
      <c r="J8" s="1" t="s">
        <v>136</v>
      </c>
      <c r="K8" s="1" t="s">
        <v>137</v>
      </c>
      <c r="L8" s="1" t="s">
        <v>111</v>
      </c>
      <c r="M8" s="1" t="s">
        <v>145</v>
      </c>
      <c r="N8" s="1"/>
      <c r="O8" s="1" t="s">
        <v>135</v>
      </c>
      <c r="P8" s="1" t="s">
        <v>136</v>
      </c>
      <c r="Q8" s="1" t="s">
        <v>137</v>
      </c>
      <c r="R8" s="1" t="s">
        <v>111</v>
      </c>
      <c r="S8" s="1" t="s">
        <v>145</v>
      </c>
      <c r="U8" s="1" t="s">
        <v>135</v>
      </c>
      <c r="V8" s="1" t="s">
        <v>136</v>
      </c>
      <c r="W8" s="1" t="s">
        <v>137</v>
      </c>
      <c r="X8" s="1" t="s">
        <v>111</v>
      </c>
      <c r="Y8" s="1" t="s">
        <v>145</v>
      </c>
    </row>
    <row r="9" spans="1:25" x14ac:dyDescent="0.3">
      <c r="A9" t="s">
        <v>112</v>
      </c>
      <c r="C9" s="6">
        <v>-8.8564958741813601E-4</v>
      </c>
      <c r="D9" s="6">
        <v>-1.564134908406281E-3</v>
      </c>
      <c r="E9" s="6">
        <v>-2.0716426642999129E-4</v>
      </c>
      <c r="F9" s="6">
        <v>1.059913154042611E-2</v>
      </c>
      <c r="G9" s="6">
        <v>0.1187102732527725</v>
      </c>
      <c r="I9" s="6">
        <v>-8.4346607827223046E-4</v>
      </c>
      <c r="J9" s="6">
        <v>-1.528874202685558E-3</v>
      </c>
      <c r="K9" s="6">
        <v>-1.5805795385890351E-4</v>
      </c>
      <c r="L9" s="6">
        <v>1.595099110025721E-2</v>
      </c>
      <c r="M9" s="6">
        <v>0.14887591693573399</v>
      </c>
      <c r="O9" s="6">
        <v>-1.1814443412358081E-3</v>
      </c>
      <c r="P9" s="6">
        <v>-1.838861875586747E-3</v>
      </c>
      <c r="Q9" s="6">
        <v>-5.240268068848696E-4</v>
      </c>
      <c r="R9" s="6">
        <v>4.4594528051734552E-4</v>
      </c>
      <c r="S9" s="6">
        <v>2.4972935708971349E-2</v>
      </c>
      <c r="U9" s="6">
        <v>-1.1090450939685709E-3</v>
      </c>
      <c r="V9" s="6">
        <v>-1.7788902545604541E-3</v>
      </c>
      <c r="W9" s="6">
        <v>-4.391999333766875E-4</v>
      </c>
      <c r="X9" s="6">
        <v>1.206924605942768E-3</v>
      </c>
      <c r="Y9" s="6">
        <v>6.6926842623563104E-2</v>
      </c>
    </row>
    <row r="10" spans="1:25" x14ac:dyDescent="0.3">
      <c r="A10" t="s">
        <v>113</v>
      </c>
      <c r="C10" s="6">
        <v>-2.6770091738894899E-4</v>
      </c>
      <c r="D10" s="6">
        <v>-2.1726479502412869E-3</v>
      </c>
      <c r="E10" s="6">
        <v>1.637246115463389E-3</v>
      </c>
      <c r="F10" s="6">
        <v>0.7826134126807871</v>
      </c>
      <c r="G10" s="6">
        <v>0.82691228509668069</v>
      </c>
      <c r="I10" s="6">
        <v>2.7428490822167139E-5</v>
      </c>
      <c r="J10" s="6">
        <v>-1.8878419262121941E-3</v>
      </c>
      <c r="K10" s="6">
        <v>1.942698907856529E-3</v>
      </c>
      <c r="L10" s="6">
        <v>0.97756664023967121</v>
      </c>
      <c r="M10" s="6">
        <v>0.99670591939586084</v>
      </c>
      <c r="O10" s="6">
        <v>-2.2485861750795921E-5</v>
      </c>
      <c r="P10" s="6">
        <v>-1.813173283527747E-3</v>
      </c>
      <c r="Q10" s="6">
        <v>1.7682015600261559E-3</v>
      </c>
      <c r="R10" s="6">
        <v>0.98033314712627706</v>
      </c>
      <c r="S10" s="6">
        <v>0.98033314712627706</v>
      </c>
      <c r="U10" s="6">
        <v>1.5027323960622169E-4</v>
      </c>
      <c r="V10" s="6">
        <v>-1.6836848554261439E-3</v>
      </c>
      <c r="W10" s="6">
        <v>1.984231334638588E-3</v>
      </c>
      <c r="X10" s="6">
        <v>0.87221124590701071</v>
      </c>
      <c r="Y10" s="6">
        <v>0.97687659541585214</v>
      </c>
    </row>
    <row r="11" spans="1:25" x14ac:dyDescent="0.3">
      <c r="A11" t="s">
        <v>114</v>
      </c>
      <c r="C11" s="6">
        <v>-2.7735969344352328E-4</v>
      </c>
      <c r="D11" s="6">
        <v>-1.1026809723416991E-3</v>
      </c>
      <c r="E11" s="6">
        <v>5.4796158545465234E-4</v>
      </c>
      <c r="F11" s="6">
        <v>0.5094662799365749</v>
      </c>
      <c r="G11" s="6">
        <v>0.64841162901018623</v>
      </c>
      <c r="I11" s="6">
        <v>-1.3656503750063241E-4</v>
      </c>
      <c r="J11" s="6">
        <v>-9.6640685971519254E-4</v>
      </c>
      <c r="K11" s="6">
        <v>6.9327678471392767E-4</v>
      </c>
      <c r="L11" s="6">
        <v>0.7466286674696031</v>
      </c>
      <c r="M11" s="6">
        <v>0.82263959664358388</v>
      </c>
      <c r="O11" s="6">
        <v>-1.6304447290230731E-4</v>
      </c>
      <c r="P11" s="6">
        <v>-9.4596777969606425E-4</v>
      </c>
      <c r="Q11" s="6">
        <v>6.1987883389144952E-4</v>
      </c>
      <c r="R11" s="6">
        <v>0.68270564094657249</v>
      </c>
      <c r="S11" s="6">
        <v>0.79648991443766792</v>
      </c>
      <c r="U11" s="6">
        <v>7.6749412749784675E-6</v>
      </c>
      <c r="V11" s="6">
        <v>-7.9397123813825551E-4</v>
      </c>
      <c r="W11" s="6">
        <v>8.0932112068821246E-4</v>
      </c>
      <c r="X11" s="6">
        <v>0.98500614308529055</v>
      </c>
      <c r="Y11" s="6">
        <v>0.99725167563963268</v>
      </c>
    </row>
    <row r="12" spans="1:25" x14ac:dyDescent="0.3">
      <c r="A12" t="s">
        <v>164</v>
      </c>
      <c r="C12" s="6">
        <v>3.4768276998419861E-3</v>
      </c>
      <c r="D12" s="6">
        <v>1.645741648217187E-3</v>
      </c>
      <c r="E12" s="6">
        <v>5.3079137514667864E-3</v>
      </c>
      <c r="F12" s="6">
        <v>2.1033411548562189E-4</v>
      </c>
      <c r="G12" s="6">
        <v>1.160323960538787E-2</v>
      </c>
      <c r="I12" s="6">
        <v>3.168703795873471E-3</v>
      </c>
      <c r="J12" s="6">
        <v>1.324966978167744E-3</v>
      </c>
      <c r="K12" s="6">
        <v>5.0124406135791987E-3</v>
      </c>
      <c r="L12" s="6">
        <v>7.8488863608311605E-4</v>
      </c>
      <c r="M12" s="6">
        <v>4.39537636206545E-2</v>
      </c>
      <c r="O12" s="6">
        <v>2.5838386747241049E-3</v>
      </c>
      <c r="P12" s="6">
        <v>8.1368378841042261E-4</v>
      </c>
      <c r="Q12" s="6">
        <v>4.3539935610377879E-3</v>
      </c>
      <c r="R12" s="6">
        <v>4.2869940727591031E-3</v>
      </c>
      <c r="S12" s="6">
        <v>8.0023889358169925E-2</v>
      </c>
      <c r="U12" s="6">
        <v>2.4106139424299542E-3</v>
      </c>
      <c r="V12" s="6">
        <v>6.0309662705462178E-4</v>
      </c>
      <c r="W12" s="6">
        <v>4.2181312578052858E-3</v>
      </c>
      <c r="X12" s="6">
        <v>9.0264725094273603E-3</v>
      </c>
      <c r="Y12" s="6">
        <v>7.7610212995566932E-2</v>
      </c>
    </row>
    <row r="13" spans="1:25" x14ac:dyDescent="0.3">
      <c r="A13" t="s">
        <v>115</v>
      </c>
      <c r="C13" s="6">
        <v>6.0082668609106507E-2</v>
      </c>
      <c r="D13" s="6">
        <v>-3.055099577465337E-2</v>
      </c>
      <c r="E13" s="6">
        <v>0.15071633299286641</v>
      </c>
      <c r="F13" s="6">
        <v>0.1934606736153488</v>
      </c>
      <c r="G13" s="6">
        <v>0.36112659074865122</v>
      </c>
      <c r="I13" s="6">
        <v>6.156106905488623E-2</v>
      </c>
      <c r="J13" s="6">
        <v>-3.002917474685618E-2</v>
      </c>
      <c r="K13" s="6">
        <v>0.15315131285662861</v>
      </c>
      <c r="L13" s="6">
        <v>0.18734699656000831</v>
      </c>
      <c r="M13" s="6">
        <v>0.46344742001040529</v>
      </c>
      <c r="O13" s="6">
        <v>0.1038699269564162</v>
      </c>
      <c r="P13" s="6">
        <v>1.7728732794361601E-2</v>
      </c>
      <c r="Q13" s="6">
        <v>0.1900111211184709</v>
      </c>
      <c r="R13" s="6">
        <v>1.8184341922407681E-2</v>
      </c>
      <c r="S13" s="6">
        <v>9.1470806778437011E-2</v>
      </c>
      <c r="U13" s="6">
        <v>0.1156212804793729</v>
      </c>
      <c r="V13" s="6">
        <v>2.809104615072203E-2</v>
      </c>
      <c r="W13" s="6">
        <v>0.20315151480802379</v>
      </c>
      <c r="X13" s="6">
        <v>9.7012766244458665E-3</v>
      </c>
      <c r="Y13" s="6">
        <v>7.7610212995566932E-2</v>
      </c>
    </row>
    <row r="14" spans="1:25" x14ac:dyDescent="0.3">
      <c r="A14" t="s">
        <v>182</v>
      </c>
      <c r="C14" s="6">
        <v>5.1626633899020508E-4</v>
      </c>
      <c r="D14" s="6">
        <v>-5.0105846552252111E-3</v>
      </c>
      <c r="E14" s="6">
        <v>6.0431173332056217E-3</v>
      </c>
      <c r="F14" s="6">
        <v>0.8545061737139974</v>
      </c>
      <c r="G14" s="6">
        <v>0.87004264959970634</v>
      </c>
      <c r="I14" s="6">
        <v>1.6140679139176699E-3</v>
      </c>
      <c r="J14" s="6">
        <v>-3.9378951486412619E-3</v>
      </c>
      <c r="K14" s="6">
        <v>7.1660309764766022E-3</v>
      </c>
      <c r="L14" s="6">
        <v>0.5682460528213682</v>
      </c>
      <c r="M14" s="6">
        <v>0.67705912676588553</v>
      </c>
      <c r="O14" s="6">
        <v>1.911825742847759E-3</v>
      </c>
      <c r="P14" s="6">
        <v>-3.377591370107375E-3</v>
      </c>
      <c r="Q14" s="6">
        <v>7.201242855802893E-3</v>
      </c>
      <c r="R14" s="6">
        <v>0.47813119828816969</v>
      </c>
      <c r="S14" s="6">
        <v>0.60853061600312508</v>
      </c>
      <c r="U14" s="6">
        <v>1.292330579780189E-4</v>
      </c>
      <c r="V14" s="6">
        <v>-5.196544580638467E-3</v>
      </c>
      <c r="W14" s="6">
        <v>5.455010696594504E-3</v>
      </c>
      <c r="X14" s="6">
        <v>0.96200984843002169</v>
      </c>
      <c r="Y14" s="6">
        <v>0.99725167563963268</v>
      </c>
    </row>
    <row r="15" spans="1:25" x14ac:dyDescent="0.3">
      <c r="A15" t="s">
        <v>183</v>
      </c>
      <c r="C15" s="6">
        <v>2.5710363233959871E-3</v>
      </c>
      <c r="D15" s="6">
        <v>-5.138325347916581E-4</v>
      </c>
      <c r="E15" s="6">
        <v>5.6559051815836328E-3</v>
      </c>
      <c r="F15" s="6">
        <v>0.10217895091534</v>
      </c>
      <c r="G15" s="6">
        <v>0.23409172730013469</v>
      </c>
      <c r="I15" s="6">
        <v>1.5259226570326231E-3</v>
      </c>
      <c r="J15" s="6">
        <v>-1.521701364737906E-3</v>
      </c>
      <c r="K15" s="6">
        <v>4.5735466788031521E-3</v>
      </c>
      <c r="L15" s="6">
        <v>0.32578262323928348</v>
      </c>
      <c r="M15" s="6">
        <v>0.50677296948332995</v>
      </c>
      <c r="O15" s="6">
        <v>2.79043070754057E-3</v>
      </c>
      <c r="P15" s="6">
        <v>-1.143272963377738E-4</v>
      </c>
      <c r="Q15" s="6">
        <v>5.6951887114189137E-3</v>
      </c>
      <c r="R15" s="6">
        <v>5.9692226938927943E-2</v>
      </c>
      <c r="S15" s="6">
        <v>0.1428063826969049</v>
      </c>
      <c r="U15" s="6">
        <v>3.0449883077032702E-3</v>
      </c>
      <c r="V15" s="6">
        <v>1.4723442252853169E-4</v>
      </c>
      <c r="W15" s="6">
        <v>5.9427421928780078E-3</v>
      </c>
      <c r="X15" s="6">
        <v>3.9477388280262787E-2</v>
      </c>
      <c r="Y15" s="6">
        <v>0.2043445067824963</v>
      </c>
    </row>
    <row r="16" spans="1:25" x14ac:dyDescent="0.3">
      <c r="A16" t="s">
        <v>184</v>
      </c>
      <c r="C16" s="6">
        <v>3.758254992357846E-3</v>
      </c>
      <c r="D16" s="6">
        <v>-3.5295781756651502E-4</v>
      </c>
      <c r="E16" s="6">
        <v>7.8694678022822075E-3</v>
      </c>
      <c r="F16" s="6">
        <v>7.3102797756451898E-2</v>
      </c>
      <c r="G16" s="6">
        <v>0.23409172730013469</v>
      </c>
      <c r="I16" s="6">
        <v>2.6995568858795269E-3</v>
      </c>
      <c r="J16" s="6">
        <v>-1.398726239519675E-3</v>
      </c>
      <c r="K16" s="6">
        <v>6.7978400112787283E-3</v>
      </c>
      <c r="L16" s="6">
        <v>0.19626261548359719</v>
      </c>
      <c r="M16" s="6">
        <v>0.46344742001040529</v>
      </c>
      <c r="O16" s="6">
        <v>4.4722882882813723E-3</v>
      </c>
      <c r="P16" s="6">
        <v>5.6359567865522237E-4</v>
      </c>
      <c r="Q16" s="6">
        <v>8.3809808979075223E-3</v>
      </c>
      <c r="R16" s="6">
        <v>2.4994170011583071E-2</v>
      </c>
      <c r="S16" s="6">
        <v>9.1470806778437011E-2</v>
      </c>
      <c r="U16" s="6">
        <v>3.6293168194246931E-3</v>
      </c>
      <c r="V16" s="6">
        <v>-2.8808122716651122E-4</v>
      </c>
      <c r="W16" s="6">
        <v>7.5467148660158974E-3</v>
      </c>
      <c r="X16" s="6">
        <v>6.9331171944061243E-2</v>
      </c>
      <c r="Y16" s="6">
        <v>0.2043445067824963</v>
      </c>
    </row>
    <row r="17" spans="1:25" x14ac:dyDescent="0.3">
      <c r="A17" t="s">
        <v>185</v>
      </c>
      <c r="C17" s="6">
        <v>-1.4996524403262531E-3</v>
      </c>
      <c r="D17" s="6">
        <v>-1.003646776658744E-2</v>
      </c>
      <c r="E17" s="6">
        <v>7.0371628859349326E-3</v>
      </c>
      <c r="F17" s="6">
        <v>0.7301730568135314</v>
      </c>
      <c r="G17" s="6">
        <v>0.78634021502995688</v>
      </c>
      <c r="I17" s="6">
        <v>5.4136512902389422E-5</v>
      </c>
      <c r="J17" s="6">
        <v>-8.4888377359010093E-3</v>
      </c>
      <c r="K17" s="6">
        <v>8.5971107617057868E-3</v>
      </c>
      <c r="L17" s="6">
        <v>0.99007238159620092</v>
      </c>
      <c r="M17" s="6">
        <v>0.99670591939586084</v>
      </c>
      <c r="O17" s="6">
        <v>-6.0271717367550953E-4</v>
      </c>
      <c r="P17" s="6">
        <v>-8.6024806170566272E-3</v>
      </c>
      <c r="Q17" s="6">
        <v>7.3970462697056094E-3</v>
      </c>
      <c r="R17" s="6">
        <v>0.88241658998461192</v>
      </c>
      <c r="S17" s="6">
        <v>0.92126951263212109</v>
      </c>
      <c r="U17" s="6">
        <v>8.6499563477527512E-4</v>
      </c>
      <c r="V17" s="6">
        <v>-7.3140558638178036E-3</v>
      </c>
      <c r="W17" s="6">
        <v>9.0440471333683541E-3</v>
      </c>
      <c r="X17" s="6">
        <v>0.83553808726360745</v>
      </c>
      <c r="Y17" s="6">
        <v>0.95490067115840849</v>
      </c>
    </row>
    <row r="18" spans="1:25" x14ac:dyDescent="0.3">
      <c r="A18" t="s">
        <v>116</v>
      </c>
      <c r="C18" s="6">
        <v>6.7366407799259028E-3</v>
      </c>
      <c r="D18" s="6">
        <v>-2.6939903677822641E-3</v>
      </c>
      <c r="E18" s="6">
        <v>1.6167271927634071E-2</v>
      </c>
      <c r="F18" s="6">
        <v>0.16117433127136199</v>
      </c>
      <c r="G18" s="6">
        <v>0.31123319142056122</v>
      </c>
      <c r="I18" s="6">
        <v>6.7129785595227446E-3</v>
      </c>
      <c r="J18" s="6">
        <v>-2.813017276869197E-3</v>
      </c>
      <c r="K18" s="6">
        <v>1.623897439591469E-2</v>
      </c>
      <c r="L18" s="6">
        <v>0.1668897452699391</v>
      </c>
      <c r="M18" s="6">
        <v>0.46344742001040529</v>
      </c>
      <c r="O18" s="6">
        <v>7.6246588123832504E-3</v>
      </c>
      <c r="P18" s="6">
        <v>-1.4456343291704549E-3</v>
      </c>
      <c r="Q18" s="6">
        <v>1.669495195393695E-2</v>
      </c>
      <c r="R18" s="6">
        <v>9.9299446244590348E-2</v>
      </c>
      <c r="S18" s="6">
        <v>0.20595440702581699</v>
      </c>
      <c r="U18" s="6">
        <v>5.246835834843506E-3</v>
      </c>
      <c r="V18" s="6">
        <v>-3.9342583689605292E-3</v>
      </c>
      <c r="W18" s="6">
        <v>1.442793003864754E-2</v>
      </c>
      <c r="X18" s="6">
        <v>0.2622171900024462</v>
      </c>
      <c r="Y18" s="6">
        <v>0.50635043586679274</v>
      </c>
    </row>
    <row r="19" spans="1:25" x14ac:dyDescent="0.3">
      <c r="A19" t="s">
        <v>117</v>
      </c>
      <c r="B19" s="5"/>
      <c r="C19" s="6">
        <v>1.90262717178958E-4</v>
      </c>
      <c r="D19" s="6">
        <v>-1.341147782912396E-4</v>
      </c>
      <c r="E19" s="6">
        <v>5.1464021264915557E-4</v>
      </c>
      <c r="F19" s="6">
        <v>0.2498163441705368</v>
      </c>
      <c r="G19" s="6">
        <v>0.39249747155340831</v>
      </c>
      <c r="I19" s="6">
        <v>2.5194391677736081E-4</v>
      </c>
      <c r="J19" s="6">
        <v>-7.4370843918973204E-5</v>
      </c>
      <c r="K19" s="6">
        <v>5.7825867747369488E-4</v>
      </c>
      <c r="L19" s="6">
        <v>0.1299691391590235</v>
      </c>
      <c r="M19" s="6">
        <v>0.41699917697438937</v>
      </c>
      <c r="O19" s="6">
        <v>2.3507544655153461E-4</v>
      </c>
      <c r="P19" s="6">
        <v>-7.1981520897105276E-5</v>
      </c>
      <c r="Q19" s="6">
        <v>5.4213241400017449E-4</v>
      </c>
      <c r="R19" s="6">
        <v>0.1332543058860475</v>
      </c>
      <c r="S19" s="6">
        <v>0.26650861177209489</v>
      </c>
      <c r="U19" s="6">
        <v>2.4035594083896239E-4</v>
      </c>
      <c r="V19" s="6">
        <v>-7.289426917311435E-5</v>
      </c>
      <c r="W19" s="6">
        <v>5.5360615085103923E-4</v>
      </c>
      <c r="X19" s="6">
        <v>0.13238895935735881</v>
      </c>
      <c r="Y19" s="6">
        <v>0.29655126896048373</v>
      </c>
    </row>
    <row r="20" spans="1:25" x14ac:dyDescent="0.3">
      <c r="A20" t="s">
        <v>186</v>
      </c>
      <c r="C20" s="6">
        <v>1.331032368977811E-2</v>
      </c>
      <c r="D20" s="6">
        <v>-2.384826264776495E-3</v>
      </c>
      <c r="E20" s="6">
        <v>2.9005473644332719E-2</v>
      </c>
      <c r="F20" s="6">
        <v>9.6334922058442116E-2</v>
      </c>
      <c r="G20" s="6">
        <v>0.23409172730013469</v>
      </c>
      <c r="I20" s="6">
        <v>9.189506034796931E-3</v>
      </c>
      <c r="J20" s="6">
        <v>-6.4732024004347088E-3</v>
      </c>
      <c r="K20" s="6">
        <v>2.4852214470028569E-2</v>
      </c>
      <c r="L20" s="6">
        <v>0.2496787292312623</v>
      </c>
      <c r="M20" s="6">
        <v>0.46344742001040529</v>
      </c>
      <c r="O20" s="6">
        <v>1.791545826474996E-2</v>
      </c>
      <c r="P20" s="6">
        <v>2.9385222105450109E-3</v>
      </c>
      <c r="Q20" s="6">
        <v>3.289239431895491E-2</v>
      </c>
      <c r="R20" s="6">
        <v>1.9126578986445139E-2</v>
      </c>
      <c r="S20" s="6">
        <v>9.1470806778437011E-2</v>
      </c>
      <c r="U20" s="6">
        <v>1.515641185765026E-2</v>
      </c>
      <c r="V20" s="6">
        <v>6.8627059865558615E-5</v>
      </c>
      <c r="W20" s="6">
        <v>3.0244196655434961E-2</v>
      </c>
      <c r="X20" s="6">
        <v>4.8970106032921262E-2</v>
      </c>
      <c r="Y20" s="6">
        <v>0.2043445067824963</v>
      </c>
    </row>
    <row r="21" spans="1:25" x14ac:dyDescent="0.3">
      <c r="A21" t="s">
        <v>24</v>
      </c>
      <c r="C21" s="6">
        <v>0.2616812050482103</v>
      </c>
      <c r="D21" s="6">
        <v>8.032561776300956E-2</v>
      </c>
      <c r="E21" s="6">
        <v>0.44303679233341098</v>
      </c>
      <c r="F21" s="6">
        <v>4.7527653679458491E-3</v>
      </c>
      <c r="G21" s="6">
        <v>6.6538715151241892E-2</v>
      </c>
      <c r="I21" s="6">
        <v>0.2412298978484648</v>
      </c>
      <c r="J21" s="6">
        <v>5.8357952476726337E-2</v>
      </c>
      <c r="K21" s="6">
        <v>0.42410184322020328</v>
      </c>
      <c r="L21" s="6">
        <v>9.8100156185964536E-3</v>
      </c>
      <c r="M21" s="6">
        <v>0.14887591693573399</v>
      </c>
      <c r="O21" s="6">
        <v>0.25331256547586711</v>
      </c>
      <c r="P21" s="6">
        <v>8.1696957065143877E-2</v>
      </c>
      <c r="Q21" s="6">
        <v>0.42492817388659021</v>
      </c>
      <c r="R21" s="6">
        <v>3.875855794659001E-3</v>
      </c>
      <c r="S21" s="6">
        <v>8.0023889358169925E-2</v>
      </c>
      <c r="U21" s="6">
        <v>0.24649506947318561</v>
      </c>
      <c r="V21" s="6">
        <v>7.3564151630747393E-2</v>
      </c>
      <c r="W21" s="6">
        <v>0.41942598731562392</v>
      </c>
      <c r="X21" s="6">
        <v>5.2799912715227083E-3</v>
      </c>
      <c r="Y21" s="6">
        <v>6.6926842623563104E-2</v>
      </c>
    </row>
    <row r="22" spans="1:25" x14ac:dyDescent="0.3">
      <c r="A22" t="s">
        <v>181</v>
      </c>
      <c r="C22" s="6">
        <v>-1.684242358058487E-3</v>
      </c>
      <c r="D22" s="6">
        <v>-5.7283084661175956E-3</v>
      </c>
      <c r="E22" s="6">
        <v>2.359823750000622E-3</v>
      </c>
      <c r="F22" s="6">
        <v>0.41368997687178782</v>
      </c>
      <c r="G22" s="6">
        <v>0.55158663582905032</v>
      </c>
      <c r="I22" s="6">
        <v>-1.73114220495498E-3</v>
      </c>
      <c r="J22" s="6">
        <v>-5.8198753148094246E-3</v>
      </c>
      <c r="K22" s="6">
        <v>2.3575909048994641E-3</v>
      </c>
      <c r="L22" s="6">
        <v>0.40598682674936509</v>
      </c>
      <c r="M22" s="6">
        <v>0.55974719530866679</v>
      </c>
      <c r="O22" s="6">
        <v>-9.0378280164284043E-4</v>
      </c>
      <c r="P22" s="6">
        <v>-4.6722819757474684E-3</v>
      </c>
      <c r="Q22" s="6">
        <v>2.864716372461786E-3</v>
      </c>
      <c r="R22" s="6">
        <v>0.63787815121208025</v>
      </c>
      <c r="S22" s="6">
        <v>0.77654731451905423</v>
      </c>
      <c r="U22" s="6">
        <v>6.0746531995338633E-4</v>
      </c>
      <c r="V22" s="6">
        <v>-3.2166880711516931E-3</v>
      </c>
      <c r="W22" s="6">
        <v>4.4316187110584656E-3</v>
      </c>
      <c r="X22" s="6">
        <v>0.75521621222968482</v>
      </c>
      <c r="Y22" s="6">
        <v>0.90271043895492442</v>
      </c>
    </row>
    <row r="23" spans="1:25" x14ac:dyDescent="0.3">
      <c r="A23" t="s">
        <v>187</v>
      </c>
      <c r="C23" s="6">
        <v>-1.8383778464609011E-4</v>
      </c>
      <c r="D23" s="6">
        <v>-2.052553096013598E-3</v>
      </c>
      <c r="E23" s="6">
        <v>1.684877526721418E-3</v>
      </c>
      <c r="F23" s="6">
        <v>0.84687457749719508</v>
      </c>
      <c r="G23" s="6">
        <v>0.87004264959970634</v>
      </c>
      <c r="I23" s="6">
        <v>3.9659988470310831E-6</v>
      </c>
      <c r="J23" s="6">
        <v>-1.8817330508748189E-3</v>
      </c>
      <c r="K23" s="6">
        <v>1.8896650485688809E-3</v>
      </c>
      <c r="L23" s="6">
        <v>0.99670591939586084</v>
      </c>
      <c r="M23" s="6">
        <v>0.99670591939586084</v>
      </c>
      <c r="O23" s="6">
        <v>2.2616858504721871E-4</v>
      </c>
      <c r="P23" s="6">
        <v>-1.5536221033495151E-3</v>
      </c>
      <c r="Q23" s="6">
        <v>2.0059592734439531E-3</v>
      </c>
      <c r="R23" s="6">
        <v>0.80304574874314572</v>
      </c>
      <c r="S23" s="6">
        <v>0.86481849864646454</v>
      </c>
      <c r="U23" s="6">
        <v>-3.1975066335443762E-4</v>
      </c>
      <c r="V23" s="6">
        <v>-2.128307681341719E-3</v>
      </c>
      <c r="W23" s="6">
        <v>1.4888063546328429E-3</v>
      </c>
      <c r="X23" s="6">
        <v>0.72860089553531227</v>
      </c>
      <c r="Y23" s="6">
        <v>0.90271043895492442</v>
      </c>
    </row>
    <row r="24" spans="1:25" x14ac:dyDescent="0.3">
      <c r="A24" t="s">
        <v>44</v>
      </c>
      <c r="C24" s="6">
        <v>7.7206289716598509E-3</v>
      </c>
      <c r="D24" s="6">
        <v>-1.352792374161446E-2</v>
      </c>
      <c r="E24" s="6">
        <v>2.8969181684934162E-2</v>
      </c>
      <c r="F24" s="6">
        <v>0.47575777440674372</v>
      </c>
      <c r="G24" s="6">
        <v>0.61959152015761976</v>
      </c>
      <c r="I24" s="6">
        <v>6.4245259580102314E-3</v>
      </c>
      <c r="J24" s="6">
        <v>-1.50426991969891E-2</v>
      </c>
      <c r="K24" s="6">
        <v>2.7891751113009559E-2</v>
      </c>
      <c r="L24" s="6">
        <v>0.55692157147207544</v>
      </c>
      <c r="M24" s="6">
        <v>0.67705912676588553</v>
      </c>
      <c r="O24" s="6">
        <v>9.4031854538375141E-3</v>
      </c>
      <c r="P24" s="6">
        <v>-1.044445711894372E-2</v>
      </c>
      <c r="Q24" s="6">
        <v>2.9250828026618741E-2</v>
      </c>
      <c r="R24" s="6">
        <v>0.35256263855140069</v>
      </c>
      <c r="S24" s="6">
        <v>0.49790902051756869</v>
      </c>
      <c r="U24" s="6">
        <v>5.3866098610032753E-3</v>
      </c>
      <c r="V24" s="6">
        <v>-1.4937086772048139E-2</v>
      </c>
      <c r="W24" s="6">
        <v>2.5710306494054692E-2</v>
      </c>
      <c r="X24" s="6">
        <v>0.60294374240683857</v>
      </c>
      <c r="Y24" s="6">
        <v>0.80577577136128087</v>
      </c>
    </row>
    <row r="25" spans="1:25" x14ac:dyDescent="0.3">
      <c r="A25" t="s">
        <v>165</v>
      </c>
      <c r="C25" s="6">
        <v>1.6221848722454109E-3</v>
      </c>
      <c r="D25" s="6">
        <v>1.7934766184469301E-4</v>
      </c>
      <c r="E25" s="6">
        <v>3.0650220826461288E-3</v>
      </c>
      <c r="F25" s="6">
        <v>2.7618961252036799E-2</v>
      </c>
      <c r="G25" s="6">
        <v>0.14060562091946011</v>
      </c>
      <c r="I25" s="6">
        <v>1.8197597378632831E-3</v>
      </c>
      <c r="J25" s="6">
        <v>3.6722039785369392E-4</v>
      </c>
      <c r="K25" s="6">
        <v>3.2722990778728729E-3</v>
      </c>
      <c r="L25" s="6">
        <v>1.415862997831705E-2</v>
      </c>
      <c r="M25" s="6">
        <v>0.14887591693573399</v>
      </c>
      <c r="O25" s="6">
        <v>6.4633358133007145E-4</v>
      </c>
      <c r="P25" s="6">
        <v>-7.2670657271627743E-4</v>
      </c>
      <c r="Q25" s="6">
        <v>2.01937373537642E-3</v>
      </c>
      <c r="R25" s="6">
        <v>0.355649300369692</v>
      </c>
      <c r="S25" s="6">
        <v>0.49790902051756869</v>
      </c>
      <c r="U25" s="6">
        <v>2.9067797363706679E-4</v>
      </c>
      <c r="V25" s="6">
        <v>-1.089135247562109E-3</v>
      </c>
      <c r="W25" s="6">
        <v>1.6704911948362421E-3</v>
      </c>
      <c r="X25" s="6">
        <v>0.67923265499831009</v>
      </c>
      <c r="Y25" s="6">
        <v>0.86447792454330374</v>
      </c>
    </row>
    <row r="26" spans="1:25" x14ac:dyDescent="0.3">
      <c r="A26" t="s">
        <v>166</v>
      </c>
      <c r="C26" s="6">
        <v>5.8051787605266462E-3</v>
      </c>
      <c r="D26" s="6">
        <v>2.5939292989234919E-3</v>
      </c>
      <c r="E26" s="6">
        <v>9.0164282221298006E-3</v>
      </c>
      <c r="F26" s="6">
        <v>4.1440141447813818E-4</v>
      </c>
      <c r="G26" s="6">
        <v>1.160323960538787E-2</v>
      </c>
      <c r="I26" s="6">
        <v>4.3566557382688784E-3</v>
      </c>
      <c r="J26" s="6">
        <v>1.242919300649415E-3</v>
      </c>
      <c r="K26" s="6">
        <v>7.4703921758883414E-3</v>
      </c>
      <c r="L26" s="6">
        <v>6.1795137709551307E-3</v>
      </c>
      <c r="M26" s="6">
        <v>0.14887591693573399</v>
      </c>
      <c r="O26" s="6">
        <v>3.3139209018261898E-3</v>
      </c>
      <c r="P26" s="6">
        <v>1.9234604238256399E-4</v>
      </c>
      <c r="Q26" s="6">
        <v>6.4354957612698174E-3</v>
      </c>
      <c r="R26" s="6">
        <v>3.7492272575309543E-2</v>
      </c>
      <c r="S26" s="6">
        <v>0.1128965905958039</v>
      </c>
      <c r="U26" s="6">
        <v>2.7538433395602859E-3</v>
      </c>
      <c r="V26" s="6">
        <v>-4.2335982226454242E-4</v>
      </c>
      <c r="W26" s="6">
        <v>5.9310465013851154E-3</v>
      </c>
      <c r="X26" s="6">
        <v>8.9245897137954153E-2</v>
      </c>
      <c r="Y26" s="6">
        <v>0.2379890590345444</v>
      </c>
    </row>
    <row r="27" spans="1:25" x14ac:dyDescent="0.3">
      <c r="A27" t="s">
        <v>118</v>
      </c>
      <c r="C27" s="6">
        <v>2.3429893610606511E-4</v>
      </c>
      <c r="D27" s="6">
        <v>-1.036299144440516E-3</v>
      </c>
      <c r="E27" s="6">
        <v>1.5048970166526461E-3</v>
      </c>
      <c r="F27" s="6">
        <v>0.71736243644165887</v>
      </c>
      <c r="G27" s="6">
        <v>0.78634021502995688</v>
      </c>
      <c r="I27" s="6">
        <v>3.5964529603919182E-4</v>
      </c>
      <c r="J27" s="6">
        <v>-9.1792948858236136E-4</v>
      </c>
      <c r="K27" s="6">
        <v>1.637220080660745E-3</v>
      </c>
      <c r="L27" s="6">
        <v>0.58055775617098271</v>
      </c>
      <c r="M27" s="6">
        <v>0.6773173821994799</v>
      </c>
      <c r="O27" s="6">
        <v>2.666478090527147E-4</v>
      </c>
      <c r="P27" s="6">
        <v>-9.293692226480237E-4</v>
      </c>
      <c r="Q27" s="6">
        <v>1.462664840753453E-3</v>
      </c>
      <c r="R27" s="6">
        <v>0.66169002691643608</v>
      </c>
      <c r="S27" s="6">
        <v>0.78839662781532804</v>
      </c>
      <c r="U27" s="6">
        <v>2.866443567439386E-4</v>
      </c>
      <c r="V27" s="6">
        <v>-9.305735041051531E-4</v>
      </c>
      <c r="W27" s="6">
        <v>1.5038622175930301E-3</v>
      </c>
      <c r="X27" s="6">
        <v>0.64394283857977141</v>
      </c>
      <c r="Y27" s="6">
        <v>0.83862323163877217</v>
      </c>
    </row>
    <row r="28" spans="1:25" x14ac:dyDescent="0.3">
      <c r="A28" t="s">
        <v>178</v>
      </c>
      <c r="C28" s="6">
        <v>-1.509768997992573E-3</v>
      </c>
      <c r="D28" s="6">
        <v>-8.6638013367305328E-3</v>
      </c>
      <c r="E28" s="6">
        <v>5.6442633407453851E-3</v>
      </c>
      <c r="F28" s="6">
        <v>0.67868919114757131</v>
      </c>
      <c r="G28" s="6">
        <v>0.77564478988293861</v>
      </c>
      <c r="I28" s="6">
        <v>3.58362384056579E-4</v>
      </c>
      <c r="J28" s="6">
        <v>-6.8007001046961847E-3</v>
      </c>
      <c r="K28" s="6">
        <v>7.517424872809343E-3</v>
      </c>
      <c r="L28" s="6">
        <v>0.92172183992436785</v>
      </c>
      <c r="M28" s="6">
        <v>0.97389477425970938</v>
      </c>
      <c r="O28" s="6">
        <v>1.102269518669227E-3</v>
      </c>
      <c r="P28" s="6">
        <v>-5.7470364841524461E-3</v>
      </c>
      <c r="Q28" s="6">
        <v>7.9515755214908997E-3</v>
      </c>
      <c r="R28" s="6">
        <v>0.75210443909145164</v>
      </c>
      <c r="S28" s="6">
        <v>0.84235697178242597</v>
      </c>
      <c r="U28" s="6">
        <v>2.5244482356345132E-4</v>
      </c>
      <c r="V28" s="6">
        <v>-6.643864225498299E-3</v>
      </c>
      <c r="W28" s="6">
        <v>7.1487538726252011E-3</v>
      </c>
      <c r="X28" s="6">
        <v>0.94271817988608586</v>
      </c>
      <c r="Y28" s="6">
        <v>0.99725167563963268</v>
      </c>
    </row>
    <row r="29" spans="1:25" x14ac:dyDescent="0.3">
      <c r="A29" t="s">
        <v>188</v>
      </c>
      <c r="C29" s="6">
        <v>-4.1442496903969331E-4</v>
      </c>
      <c r="D29" s="6">
        <v>-7.2091650916470086E-3</v>
      </c>
      <c r="E29" s="6">
        <v>6.3803151535676223E-3</v>
      </c>
      <c r="F29" s="6">
        <v>0.90469237101657063</v>
      </c>
      <c r="G29" s="6">
        <v>0.90469237101657063</v>
      </c>
      <c r="I29" s="6">
        <v>1.1096345725444231E-3</v>
      </c>
      <c r="J29" s="6">
        <v>-5.7037267877339147E-3</v>
      </c>
      <c r="K29" s="6">
        <v>7.9229959328227604E-3</v>
      </c>
      <c r="L29" s="6">
        <v>0.74918963265754956</v>
      </c>
      <c r="M29" s="6">
        <v>0.82263959664358388</v>
      </c>
      <c r="O29" s="6">
        <v>9.3452663122477479E-4</v>
      </c>
      <c r="P29" s="6">
        <v>-5.5421881464620872E-3</v>
      </c>
      <c r="Q29" s="6">
        <v>7.4112414089116362E-3</v>
      </c>
      <c r="R29" s="6">
        <v>0.77701303225063534</v>
      </c>
      <c r="S29" s="6">
        <v>0.85319078051050157</v>
      </c>
      <c r="U29" s="6">
        <v>-7.9306290726218929E-4</v>
      </c>
      <c r="V29" s="6">
        <v>-7.3021251249732284E-3</v>
      </c>
      <c r="W29" s="6">
        <v>5.7159993104488492E-3</v>
      </c>
      <c r="X29" s="6">
        <v>0.81097676729664636</v>
      </c>
      <c r="Y29" s="6">
        <v>0.9461395618460875</v>
      </c>
    </row>
    <row r="30" spans="1:25" x14ac:dyDescent="0.3">
      <c r="A30" t="s">
        <v>176</v>
      </c>
      <c r="B30" s="5"/>
      <c r="C30" s="6">
        <v>7.2106595165643173E-4</v>
      </c>
      <c r="D30" s="6">
        <v>-1.4245819860443469E-4</v>
      </c>
      <c r="E30" s="6">
        <v>1.584590101917298E-3</v>
      </c>
      <c r="F30" s="6">
        <v>0.10155120292528751</v>
      </c>
      <c r="G30" s="6">
        <v>0.23409172730013469</v>
      </c>
      <c r="I30" s="6">
        <v>6.6619196514152758E-4</v>
      </c>
      <c r="J30" s="6">
        <v>-2.057812746915853E-4</v>
      </c>
      <c r="K30" s="6">
        <v>1.5381652049746401E-3</v>
      </c>
      <c r="L30" s="6">
        <v>0.13403544974176801</v>
      </c>
      <c r="M30" s="6">
        <v>0.41699917697438937</v>
      </c>
      <c r="O30" s="6">
        <v>3.5215250047710512E-4</v>
      </c>
      <c r="P30" s="6">
        <v>-4.7489941949055279E-4</v>
      </c>
      <c r="Q30" s="6">
        <v>1.1792044204447631E-3</v>
      </c>
      <c r="R30" s="6">
        <v>0.40344075290497572</v>
      </c>
      <c r="S30" s="6">
        <v>0.53792100387330088</v>
      </c>
      <c r="U30" s="6">
        <v>1.688110256636206E-5</v>
      </c>
      <c r="V30" s="6">
        <v>-8.2093037890432544E-4</v>
      </c>
      <c r="W30" s="6">
        <v>8.5469258403704951E-4</v>
      </c>
      <c r="X30" s="6">
        <v>0.96845400465867293</v>
      </c>
      <c r="Y30" s="6">
        <v>0.99725167563963268</v>
      </c>
    </row>
    <row r="31" spans="1:25" x14ac:dyDescent="0.3">
      <c r="A31" t="s">
        <v>189</v>
      </c>
      <c r="C31" s="6">
        <v>-7.5495589441139163E-5</v>
      </c>
      <c r="D31" s="6">
        <v>-3.2685655972218938E-4</v>
      </c>
      <c r="E31" s="6">
        <v>1.758653808399111E-4</v>
      </c>
      <c r="F31" s="6">
        <v>0.55553089578862069</v>
      </c>
      <c r="G31" s="6">
        <v>0.67629848182962526</v>
      </c>
      <c r="I31" s="6">
        <v>-1.1899245864761469E-4</v>
      </c>
      <c r="J31" s="6">
        <v>-3.7187159234524351E-4</v>
      </c>
      <c r="K31" s="6">
        <v>1.338866750500141E-4</v>
      </c>
      <c r="L31" s="6">
        <v>0.35581609641197731</v>
      </c>
      <c r="M31" s="6">
        <v>0.51759751981483448</v>
      </c>
      <c r="O31" s="6">
        <v>-4.0080028674893219E-5</v>
      </c>
      <c r="P31" s="6">
        <v>-2.8135526299494749E-4</v>
      </c>
      <c r="Q31" s="6">
        <v>2.011952056451611E-4</v>
      </c>
      <c r="R31" s="6">
        <v>0.74440082008100728</v>
      </c>
      <c r="S31" s="6">
        <v>0.84235697178242597</v>
      </c>
      <c r="U31" s="6">
        <v>-3.5245139932669451E-6</v>
      </c>
      <c r="V31" s="6">
        <v>-2.4913142635569769E-4</v>
      </c>
      <c r="W31" s="6">
        <v>2.420823983691639E-4</v>
      </c>
      <c r="X31" s="6">
        <v>0.97753039087414006</v>
      </c>
      <c r="Y31" s="6">
        <v>0.99725167563963268</v>
      </c>
    </row>
    <row r="32" spans="1:25" x14ac:dyDescent="0.3">
      <c r="A32" t="s">
        <v>190</v>
      </c>
      <c r="C32" s="6">
        <v>2.5711076183448619E-3</v>
      </c>
      <c r="D32" s="6">
        <v>-1.59081756669003E-3</v>
      </c>
      <c r="E32" s="6">
        <v>6.7330328033797533E-3</v>
      </c>
      <c r="F32" s="6">
        <v>0.22550748476670129</v>
      </c>
      <c r="G32" s="6">
        <v>0.38267936808894759</v>
      </c>
      <c r="I32" s="6">
        <v>2.164155982328427E-3</v>
      </c>
      <c r="J32" s="6">
        <v>-2.0289574046550032E-3</v>
      </c>
      <c r="K32" s="6">
        <v>6.3572693693118559E-3</v>
      </c>
      <c r="L32" s="6">
        <v>0.31116185132626828</v>
      </c>
      <c r="M32" s="6">
        <v>0.49785896212202929</v>
      </c>
      <c r="O32" s="6">
        <v>4.1739864925749853E-3</v>
      </c>
      <c r="P32" s="6">
        <v>2.255961285401106E-4</v>
      </c>
      <c r="Q32" s="6">
        <v>8.12237685660986E-3</v>
      </c>
      <c r="R32" s="6">
        <v>3.8304200380719168E-2</v>
      </c>
      <c r="S32" s="6">
        <v>0.1128965905958039</v>
      </c>
      <c r="U32" s="6">
        <v>3.2570149617112899E-3</v>
      </c>
      <c r="V32" s="6">
        <v>-7.1111669541962458E-4</v>
      </c>
      <c r="W32" s="6">
        <v>7.2251466188422049E-3</v>
      </c>
      <c r="X32" s="6">
        <v>0.1074956421210395</v>
      </c>
      <c r="Y32" s="6">
        <v>0.2617285199468789</v>
      </c>
    </row>
    <row r="33" spans="1:25" x14ac:dyDescent="0.3">
      <c r="A33" t="s">
        <v>191</v>
      </c>
      <c r="C33" s="6">
        <v>7.0248091722036445E-4</v>
      </c>
      <c r="D33" s="6">
        <v>-5.6875787064950001E-4</v>
      </c>
      <c r="E33" s="6">
        <v>1.9737197050902289E-3</v>
      </c>
      <c r="F33" s="6">
        <v>0.27823390250563462</v>
      </c>
      <c r="G33" s="6">
        <v>0.40700480506157188</v>
      </c>
      <c r="I33" s="6">
        <v>5.1227716582440466E-4</v>
      </c>
      <c r="J33" s="6">
        <v>-7.6551014925156831E-4</v>
      </c>
      <c r="K33" s="6">
        <v>1.790064480900378E-3</v>
      </c>
      <c r="L33" s="6">
        <v>0.43136724371261342</v>
      </c>
      <c r="M33" s="6">
        <v>0.55974719530866679</v>
      </c>
      <c r="O33" s="6">
        <v>1.1492387651911701E-3</v>
      </c>
      <c r="P33" s="6">
        <v>-5.4145320290369331E-5</v>
      </c>
      <c r="Q33" s="6">
        <v>2.3526228506727102E-3</v>
      </c>
      <c r="R33" s="6">
        <v>6.1202735441530681E-2</v>
      </c>
      <c r="S33" s="6">
        <v>0.1428063826969049</v>
      </c>
      <c r="U33" s="6">
        <v>8.0471147201075888E-4</v>
      </c>
      <c r="V33" s="6">
        <v>-4.0308301911207519E-4</v>
      </c>
      <c r="W33" s="6">
        <v>2.0125059631335932E-3</v>
      </c>
      <c r="X33" s="6">
        <v>0.19120349095661079</v>
      </c>
      <c r="Y33" s="6">
        <v>0.38240698191322159</v>
      </c>
    </row>
    <row r="34" spans="1:25" x14ac:dyDescent="0.3">
      <c r="A34" t="s">
        <v>192</v>
      </c>
      <c r="C34" s="6">
        <v>3.4151802871650212E-4</v>
      </c>
      <c r="D34" s="6">
        <v>-6.077604775914919E-5</v>
      </c>
      <c r="E34" s="6">
        <v>7.4381210519215333E-4</v>
      </c>
      <c r="F34" s="6">
        <v>9.5987048055395013E-2</v>
      </c>
      <c r="G34" s="6">
        <v>0.23409172730013469</v>
      </c>
      <c r="I34" s="6">
        <v>3.1457394355256812E-4</v>
      </c>
      <c r="J34" s="6">
        <v>-9.1372757304511952E-5</v>
      </c>
      <c r="K34" s="6">
        <v>7.2052064440964814E-4</v>
      </c>
      <c r="L34" s="6">
        <v>0.128559872525769</v>
      </c>
      <c r="M34" s="6">
        <v>0.41699917697438937</v>
      </c>
      <c r="O34" s="6">
        <v>1.7594499490808499E-4</v>
      </c>
      <c r="P34" s="6">
        <v>-2.0691419722639721E-4</v>
      </c>
      <c r="Q34" s="6">
        <v>5.5880418704256718E-4</v>
      </c>
      <c r="R34" s="6">
        <v>0.36715850157158603</v>
      </c>
      <c r="S34" s="6">
        <v>0.50148478263436147</v>
      </c>
      <c r="U34" s="6">
        <v>6.0372988016299841E-5</v>
      </c>
      <c r="V34" s="6">
        <v>-3.2368688733456867E-4</v>
      </c>
      <c r="W34" s="6">
        <v>4.4443286336716842E-4</v>
      </c>
      <c r="X34" s="6">
        <v>0.75763197555145445</v>
      </c>
      <c r="Y34" s="6">
        <v>0.90271043895492442</v>
      </c>
    </row>
    <row r="35" spans="1:25" x14ac:dyDescent="0.3">
      <c r="A35" t="s">
        <v>167</v>
      </c>
      <c r="C35" s="6">
        <v>3.8077195833437981E-4</v>
      </c>
      <c r="D35" s="6">
        <v>2.6999204829181001E-5</v>
      </c>
      <c r="E35" s="6">
        <v>7.3454471183957855E-4</v>
      </c>
      <c r="F35" s="6">
        <v>3.4944234796299219E-2</v>
      </c>
      <c r="G35" s="6">
        <v>0.14300708376634741</v>
      </c>
      <c r="I35" s="6">
        <v>3.4310613126886522E-4</v>
      </c>
      <c r="J35" s="6">
        <v>-1.3950187431029131E-5</v>
      </c>
      <c r="K35" s="6">
        <v>7.0016244996875957E-4</v>
      </c>
      <c r="L35" s="6">
        <v>5.9616121826403308E-2</v>
      </c>
      <c r="M35" s="6">
        <v>0.33252245414070247</v>
      </c>
      <c r="O35" s="6">
        <v>4.0546504308444702E-4</v>
      </c>
      <c r="P35" s="6">
        <v>7.1592646971098265E-5</v>
      </c>
      <c r="Q35" s="6">
        <v>7.393374391977956E-4</v>
      </c>
      <c r="R35" s="6">
        <v>1.7380353991378251E-2</v>
      </c>
      <c r="S35" s="6">
        <v>9.1470806778437011E-2</v>
      </c>
      <c r="U35" s="6">
        <v>4.786932931122449E-4</v>
      </c>
      <c r="V35" s="6">
        <v>1.3789611663472701E-4</v>
      </c>
      <c r="W35" s="6">
        <v>8.1949046958976278E-4</v>
      </c>
      <c r="X35" s="6">
        <v>5.9756109485324203E-3</v>
      </c>
      <c r="Y35" s="6">
        <v>6.6926842623563104E-2</v>
      </c>
    </row>
    <row r="36" spans="1:25" x14ac:dyDescent="0.3">
      <c r="A36" t="s">
        <v>193</v>
      </c>
      <c r="C36" s="6">
        <v>9.7092963329081447E-3</v>
      </c>
      <c r="D36" s="6">
        <v>-8.052271282592751E-3</v>
      </c>
      <c r="E36" s="6">
        <v>2.747086394840904E-2</v>
      </c>
      <c r="F36" s="6">
        <v>0.28344977495359469</v>
      </c>
      <c r="G36" s="6">
        <v>0.40700480506157188</v>
      </c>
      <c r="I36" s="6">
        <v>8.3593796443617308E-3</v>
      </c>
      <c r="J36" s="6">
        <v>-9.5794102658186275E-3</v>
      </c>
      <c r="K36" s="6">
        <v>2.6298169554542089E-2</v>
      </c>
      <c r="L36" s="6">
        <v>0.36046970129961692</v>
      </c>
      <c r="M36" s="6">
        <v>0.51759751981483448</v>
      </c>
      <c r="O36" s="6">
        <v>1.009665637806389E-2</v>
      </c>
      <c r="P36" s="6">
        <v>-6.8092934465230227E-3</v>
      </c>
      <c r="Q36" s="6">
        <v>2.7002606202650801E-2</v>
      </c>
      <c r="R36" s="6">
        <v>0.2413479225165433</v>
      </c>
      <c r="S36" s="6">
        <v>0.36528334218720071</v>
      </c>
      <c r="U36" s="6">
        <v>7.9244619643766435E-3</v>
      </c>
      <c r="V36" s="6">
        <v>-9.3274662491823635E-3</v>
      </c>
      <c r="W36" s="6">
        <v>2.5176390177935649E-2</v>
      </c>
      <c r="X36" s="6">
        <v>0.36743252031215251</v>
      </c>
      <c r="Y36" s="6">
        <v>0.6051829746317805</v>
      </c>
    </row>
    <row r="37" spans="1:25" x14ac:dyDescent="0.3">
      <c r="A37" t="s">
        <v>119</v>
      </c>
      <c r="C37" s="6">
        <v>3.458739860620029E-3</v>
      </c>
      <c r="D37" s="6">
        <v>-1.1128471336987999E-2</v>
      </c>
      <c r="E37" s="6">
        <v>1.8045951058228048E-2</v>
      </c>
      <c r="F37" s="6">
        <v>0.6416110974020518</v>
      </c>
      <c r="G37" s="6">
        <v>0.74854628030239378</v>
      </c>
      <c r="I37" s="6">
        <v>4.2890073904219466E-3</v>
      </c>
      <c r="J37" s="6">
        <v>-1.0447688118013649E-2</v>
      </c>
      <c r="K37" s="6">
        <v>1.9025702898857549E-2</v>
      </c>
      <c r="L37" s="6">
        <v>0.56779822560512816</v>
      </c>
      <c r="M37" s="6">
        <v>0.67705912676588553</v>
      </c>
      <c r="O37" s="6">
        <v>1.01941532529739E-3</v>
      </c>
      <c r="P37" s="6">
        <v>-1.3236310323955079E-2</v>
      </c>
      <c r="Q37" s="6">
        <v>1.5275140974549861E-2</v>
      </c>
      <c r="R37" s="6">
        <v>0.88836703003811679</v>
      </c>
      <c r="S37" s="6">
        <v>0.92126951263212109</v>
      </c>
      <c r="U37" s="6">
        <v>2.5587539328703511E-5</v>
      </c>
      <c r="V37" s="6">
        <v>-1.455571864468231E-2</v>
      </c>
      <c r="W37" s="6">
        <v>1.460689372333971E-2</v>
      </c>
      <c r="X37" s="6">
        <v>0.99725167563963268</v>
      </c>
      <c r="Y37" s="6">
        <v>0.99725167563963268</v>
      </c>
    </row>
    <row r="38" spans="1:25" x14ac:dyDescent="0.3">
      <c r="A38" t="s">
        <v>194</v>
      </c>
      <c r="C38" s="6">
        <v>7.6462123649482924E-3</v>
      </c>
      <c r="D38" s="6">
        <v>-1.7009788818302749E-3</v>
      </c>
      <c r="E38" s="6">
        <v>1.6993403611726861E-2</v>
      </c>
      <c r="F38" s="6">
        <v>0.1086854448179197</v>
      </c>
      <c r="G38" s="6">
        <v>0.23409172730013469</v>
      </c>
      <c r="I38" s="6">
        <v>4.9480429883927831E-3</v>
      </c>
      <c r="J38" s="6">
        <v>-4.3571266323491628E-3</v>
      </c>
      <c r="K38" s="6">
        <v>1.425321260913473E-2</v>
      </c>
      <c r="L38" s="6">
        <v>0.29676280308541458</v>
      </c>
      <c r="M38" s="6">
        <v>0.49785896212202929</v>
      </c>
      <c r="O38" s="6">
        <v>1.0181316675309519E-2</v>
      </c>
      <c r="P38" s="6">
        <v>1.2362212590859051E-3</v>
      </c>
      <c r="Q38" s="6">
        <v>1.9126412091533141E-2</v>
      </c>
      <c r="R38" s="6">
        <v>2.5755254620706301E-2</v>
      </c>
      <c r="S38" s="6">
        <v>9.1470806778437011E-2</v>
      </c>
      <c r="U38" s="6">
        <v>8.3976219038657957E-3</v>
      </c>
      <c r="V38" s="6">
        <v>-6.1593596008235885E-4</v>
      </c>
      <c r="W38" s="6">
        <v>1.741117976781395E-2</v>
      </c>
      <c r="X38" s="6">
        <v>6.779108726936986E-2</v>
      </c>
      <c r="Y38" s="6">
        <v>0.2043445067824963</v>
      </c>
    </row>
    <row r="39" spans="1:25" x14ac:dyDescent="0.3">
      <c r="A39" t="s">
        <v>195</v>
      </c>
      <c r="C39" s="6">
        <v>2.5410631268511829E-3</v>
      </c>
      <c r="D39" s="6">
        <v>-2.8485616481546553E-4</v>
      </c>
      <c r="E39" s="6">
        <v>5.3669824185178334E-3</v>
      </c>
      <c r="F39" s="6">
        <v>7.7912884559842924E-2</v>
      </c>
      <c r="G39" s="6">
        <v>0.23409172730013469</v>
      </c>
      <c r="I39" s="6">
        <v>1.7501260039707719E-3</v>
      </c>
      <c r="J39" s="6">
        <v>-1.0656707320774331E-3</v>
      </c>
      <c r="K39" s="6">
        <v>4.5659227400189784E-3</v>
      </c>
      <c r="L39" s="6">
        <v>0.22270217820498139</v>
      </c>
      <c r="M39" s="6">
        <v>0.46344742001040529</v>
      </c>
      <c r="O39" s="6">
        <v>3.350029263167732E-3</v>
      </c>
      <c r="P39" s="6">
        <v>6.5508775782671842E-4</v>
      </c>
      <c r="Q39" s="6">
        <v>6.0449707685087447E-3</v>
      </c>
      <c r="R39" s="6">
        <v>1.4913270682186241E-2</v>
      </c>
      <c r="S39" s="6">
        <v>9.1470806778437011E-2</v>
      </c>
      <c r="U39" s="6">
        <v>2.8029634644343498E-3</v>
      </c>
      <c r="V39" s="6">
        <v>8.7058829614794931E-5</v>
      </c>
      <c r="W39" s="6">
        <v>5.5188680992539051E-3</v>
      </c>
      <c r="X39" s="6">
        <v>4.311510399495426E-2</v>
      </c>
      <c r="Y39" s="6">
        <v>0.2043445067824963</v>
      </c>
    </row>
    <row r="40" spans="1:25" x14ac:dyDescent="0.3">
      <c r="A40" t="s">
        <v>168</v>
      </c>
      <c r="C40" s="6">
        <v>5.5802980192433546E-4</v>
      </c>
      <c r="D40" s="6">
        <v>1.2692490138090801E-5</v>
      </c>
      <c r="E40" s="6">
        <v>1.1033671137105801E-3</v>
      </c>
      <c r="F40" s="6">
        <v>4.4917606828151921E-2</v>
      </c>
      <c r="G40" s="6">
        <v>0.16769239882510051</v>
      </c>
      <c r="I40" s="6">
        <v>5.0594436127025084E-4</v>
      </c>
      <c r="J40" s="6">
        <v>-4.3926936836154781E-5</v>
      </c>
      <c r="K40" s="6">
        <v>1.055815659376656E-3</v>
      </c>
      <c r="L40" s="6">
        <v>7.1254811601579107E-2</v>
      </c>
      <c r="M40" s="6">
        <v>0.33252245414070247</v>
      </c>
      <c r="O40" s="6">
        <v>3.3050316680973709E-4</v>
      </c>
      <c r="P40" s="6">
        <v>-1.923672184525448E-4</v>
      </c>
      <c r="Q40" s="6">
        <v>8.5337355207201911E-4</v>
      </c>
      <c r="R40" s="6">
        <v>0.21496005881562399</v>
      </c>
      <c r="S40" s="6">
        <v>0.33438231371319288</v>
      </c>
      <c r="U40" s="6">
        <v>2.2315732225152489E-4</v>
      </c>
      <c r="V40" s="6">
        <v>-3.0106039583922269E-4</v>
      </c>
      <c r="W40" s="6">
        <v>7.4737504034227259E-4</v>
      </c>
      <c r="X40" s="6">
        <v>0.40344752614372692</v>
      </c>
      <c r="Y40" s="6">
        <v>0.61557801707928173</v>
      </c>
    </row>
    <row r="41" spans="1:25" x14ac:dyDescent="0.3">
      <c r="A41" t="s">
        <v>123</v>
      </c>
      <c r="C41" s="6">
        <v>3.0529561574991462E-4</v>
      </c>
      <c r="D41" s="6">
        <v>-3.0713674944978588E-4</v>
      </c>
      <c r="E41" s="6">
        <v>9.1772798094961507E-4</v>
      </c>
      <c r="F41" s="6">
        <v>0.32795759432147481</v>
      </c>
      <c r="G41" s="6">
        <v>0.45914063205006461</v>
      </c>
      <c r="I41" s="6">
        <v>1.6438742649122791E-4</v>
      </c>
      <c r="J41" s="6">
        <v>-4.4940946164204681E-4</v>
      </c>
      <c r="K41" s="6">
        <v>7.7818431462450257E-4</v>
      </c>
      <c r="L41" s="6">
        <v>0.59908431792897421</v>
      </c>
      <c r="M41" s="6">
        <v>0.68466779191882765</v>
      </c>
      <c r="O41" s="6">
        <v>5.3156829932474018E-4</v>
      </c>
      <c r="P41" s="6">
        <v>-4.919142666866467E-5</v>
      </c>
      <c r="Q41" s="6">
        <v>1.112328025318145E-3</v>
      </c>
      <c r="R41" s="6">
        <v>7.2751601958760084E-2</v>
      </c>
      <c r="S41" s="6">
        <v>0.1566957580650217</v>
      </c>
      <c r="U41" s="6">
        <v>7.065066667637116E-4</v>
      </c>
      <c r="V41" s="6">
        <v>1.137171837529226E-4</v>
      </c>
      <c r="W41" s="6">
        <v>1.2992961497745011E-3</v>
      </c>
      <c r="X41" s="6">
        <v>1.956891532797345E-2</v>
      </c>
      <c r="Y41" s="6">
        <v>0.1369824072958141</v>
      </c>
    </row>
    <row r="42" spans="1:25" x14ac:dyDescent="0.3">
      <c r="A42" t="s">
        <v>169</v>
      </c>
      <c r="C42" s="6">
        <v>1.7864424346397959E-2</v>
      </c>
      <c r="D42" s="6">
        <v>5.5237890488957671E-3</v>
      </c>
      <c r="E42" s="6">
        <v>3.0205059643900141E-2</v>
      </c>
      <c r="F42" s="6">
        <v>4.618082051277405E-3</v>
      </c>
      <c r="G42" s="6">
        <v>6.6538715151241892E-2</v>
      </c>
      <c r="I42" s="6">
        <v>1.539634122772476E-2</v>
      </c>
      <c r="J42" s="6">
        <v>3.008567028011902E-3</v>
      </c>
      <c r="K42" s="6">
        <v>2.7784115427437611E-2</v>
      </c>
      <c r="L42" s="6">
        <v>1.4935221427924609E-2</v>
      </c>
      <c r="M42" s="6">
        <v>0.14887591693573399</v>
      </c>
      <c r="O42" s="6">
        <v>1.348775848503397E-2</v>
      </c>
      <c r="P42" s="6">
        <v>1.5514038318648251E-3</v>
      </c>
      <c r="Q42" s="6">
        <v>2.542411313820311E-2</v>
      </c>
      <c r="R42" s="6">
        <v>2.6838853901257322E-2</v>
      </c>
      <c r="S42" s="6">
        <v>9.1470806778437011E-2</v>
      </c>
      <c r="U42" s="6">
        <v>1.143753284017659E-2</v>
      </c>
      <c r="V42" s="6">
        <v>-6.6202754004542237E-4</v>
      </c>
      <c r="W42" s="6">
        <v>2.3537093220398601E-2</v>
      </c>
      <c r="X42" s="6">
        <v>6.3881955526525286E-2</v>
      </c>
      <c r="Y42" s="6">
        <v>0.2043445067824963</v>
      </c>
    </row>
    <row r="43" spans="1:25" x14ac:dyDescent="0.3">
      <c r="A43" t="s">
        <v>196</v>
      </c>
      <c r="C43" s="6">
        <v>1.459640132040515E-2</v>
      </c>
      <c r="D43" s="6">
        <v>-2.1135029781304319E-3</v>
      </c>
      <c r="E43" s="6">
        <v>3.1306305618940738E-2</v>
      </c>
      <c r="F43" s="6">
        <v>8.676356971861611E-2</v>
      </c>
      <c r="G43" s="6">
        <v>0.23409172730013469</v>
      </c>
      <c r="I43" s="6">
        <v>1.029006107311416E-2</v>
      </c>
      <c r="J43" s="6">
        <v>-6.3774916286105949E-3</v>
      </c>
      <c r="K43" s="6">
        <v>2.695761377483891E-2</v>
      </c>
      <c r="L43" s="6">
        <v>0.22579846121234939</v>
      </c>
      <c r="M43" s="6">
        <v>0.46344742001040529</v>
      </c>
      <c r="O43" s="6">
        <v>1.8761710168098449E-2</v>
      </c>
      <c r="P43" s="6">
        <v>2.8181274531352408E-3</v>
      </c>
      <c r="Q43" s="6">
        <v>3.470529288306165E-2</v>
      </c>
      <c r="R43" s="6">
        <v>2.116271101397069E-2</v>
      </c>
      <c r="S43" s="6">
        <v>9.1470806778437011E-2</v>
      </c>
      <c r="U43" s="6">
        <v>1.5143954459072569E-2</v>
      </c>
      <c r="V43" s="6">
        <v>-8.7317300997774745E-4</v>
      </c>
      <c r="W43" s="6">
        <v>3.1161081928122881E-2</v>
      </c>
      <c r="X43" s="6">
        <v>6.3821119075881422E-2</v>
      </c>
      <c r="Y43" s="6">
        <v>0.2043445067824963</v>
      </c>
    </row>
    <row r="44" spans="1:25" x14ac:dyDescent="0.3">
      <c r="A44" t="s">
        <v>177</v>
      </c>
      <c r="C44" s="6">
        <v>-5.9497959540150125E-4</v>
      </c>
      <c r="D44" s="6">
        <v>-3.9518650923259166E-3</v>
      </c>
      <c r="E44" s="6">
        <v>2.7619059015229139E-3</v>
      </c>
      <c r="F44" s="6">
        <v>0.72790905777681902</v>
      </c>
      <c r="G44" s="6">
        <v>0.78634021502995688</v>
      </c>
      <c r="I44" s="6">
        <v>-1.3243978521399319E-3</v>
      </c>
      <c r="J44" s="6">
        <v>-4.6889086475426786E-3</v>
      </c>
      <c r="K44" s="6">
        <v>2.040112943262814E-3</v>
      </c>
      <c r="L44" s="6">
        <v>0.43980136774252387</v>
      </c>
      <c r="M44" s="6">
        <v>0.55974719530866679</v>
      </c>
      <c r="O44" s="6">
        <v>-1.0471228583827799E-3</v>
      </c>
      <c r="P44" s="6">
        <v>-4.2776857698452707E-3</v>
      </c>
      <c r="Q44" s="6">
        <v>2.1834400530797108E-3</v>
      </c>
      <c r="R44" s="6">
        <v>0.52471921430530943</v>
      </c>
      <c r="S44" s="6">
        <v>0.65298391113549614</v>
      </c>
      <c r="U44" s="6">
        <v>-1.1923267260250351E-3</v>
      </c>
      <c r="V44" s="6">
        <v>-4.4556784340750886E-3</v>
      </c>
      <c r="W44" s="6">
        <v>2.0710249820250202E-3</v>
      </c>
      <c r="X44" s="6">
        <v>0.47336695258641159</v>
      </c>
      <c r="Y44" s="6">
        <v>0.67970639345741157</v>
      </c>
    </row>
    <row r="45" spans="1:25" x14ac:dyDescent="0.3">
      <c r="A45" t="s">
        <v>197</v>
      </c>
      <c r="C45" s="6">
        <v>9.563125290703545E-3</v>
      </c>
      <c r="D45" s="6">
        <v>-3.69329261893757E-3</v>
      </c>
      <c r="E45" s="6">
        <v>2.2819543200344659E-2</v>
      </c>
      <c r="F45" s="6">
        <v>0.15708136750786911</v>
      </c>
      <c r="G45" s="6">
        <v>0.31123319142056122</v>
      </c>
      <c r="I45" s="6">
        <v>7.7186167018272883E-3</v>
      </c>
      <c r="J45" s="6">
        <v>-5.6288903364410531E-3</v>
      </c>
      <c r="K45" s="6">
        <v>2.106612374009563E-2</v>
      </c>
      <c r="L45" s="6">
        <v>0.25655125036290288</v>
      </c>
      <c r="M45" s="6">
        <v>0.46344742001040529</v>
      </c>
      <c r="O45" s="6">
        <v>9.5433540215408737E-3</v>
      </c>
      <c r="P45" s="6">
        <v>-3.0984515427929949E-3</v>
      </c>
      <c r="Q45" s="6">
        <v>2.2185159585874741E-2</v>
      </c>
      <c r="R45" s="6">
        <v>0.13874495490121169</v>
      </c>
      <c r="S45" s="6">
        <v>0.26792129222302941</v>
      </c>
      <c r="U45" s="6">
        <v>6.7698557512211382E-3</v>
      </c>
      <c r="V45" s="6">
        <v>-6.0112776326983709E-3</v>
      </c>
      <c r="W45" s="6">
        <v>1.955098913514065E-2</v>
      </c>
      <c r="X45" s="6">
        <v>0.29870067292792529</v>
      </c>
      <c r="Y45" s="6">
        <v>0.53958831238592964</v>
      </c>
    </row>
    <row r="46" spans="1:25" x14ac:dyDescent="0.3">
      <c r="A46" t="s">
        <v>86</v>
      </c>
      <c r="C46" s="6">
        <v>1.001340429894523E-4</v>
      </c>
      <c r="D46" s="6">
        <v>-1.274508930809195E-4</v>
      </c>
      <c r="E46" s="6">
        <v>3.2771897905982411E-4</v>
      </c>
      <c r="F46" s="6">
        <v>0.38788543997638542</v>
      </c>
      <c r="G46" s="6">
        <v>0.52979474728481912</v>
      </c>
      <c r="I46" s="6">
        <v>1.2229756748963731E-5</v>
      </c>
      <c r="J46" s="6">
        <v>-2.1137676034109259E-4</v>
      </c>
      <c r="K46" s="6">
        <v>2.3583627383901999E-4</v>
      </c>
      <c r="L46" s="6">
        <v>0.91449600169103396</v>
      </c>
      <c r="M46" s="6">
        <v>0.97389477425970938</v>
      </c>
      <c r="O46" s="6">
        <v>1.629019444730581E-4</v>
      </c>
      <c r="P46" s="6">
        <v>-5.6490069794444912E-5</v>
      </c>
      <c r="Q46" s="6">
        <v>3.8229395874056108E-4</v>
      </c>
      <c r="R46" s="6">
        <v>0.14531846258265849</v>
      </c>
      <c r="S46" s="6">
        <v>0.27126113015429593</v>
      </c>
      <c r="U46" s="6">
        <v>2.2129956008320361E-4</v>
      </c>
      <c r="V46" s="6">
        <v>-2.4171064390562729E-6</v>
      </c>
      <c r="W46" s="6">
        <v>4.4501622660546352E-4</v>
      </c>
      <c r="X46" s="6">
        <v>5.2519825501518548E-2</v>
      </c>
      <c r="Y46" s="6">
        <v>0.2043445067824963</v>
      </c>
    </row>
    <row r="47" spans="1:25" x14ac:dyDescent="0.3">
      <c r="A47" t="s">
        <v>198</v>
      </c>
      <c r="C47" s="6">
        <v>5.5516359478571427E-3</v>
      </c>
      <c r="D47" s="6">
        <v>-3.3448475656722241E-3</v>
      </c>
      <c r="E47" s="6">
        <v>1.4448119461386509E-2</v>
      </c>
      <c r="F47" s="6">
        <v>0.2208661910883119</v>
      </c>
      <c r="G47" s="6">
        <v>0.38267936808894759</v>
      </c>
      <c r="I47" s="6">
        <v>5.5947709901790488E-3</v>
      </c>
      <c r="J47" s="6">
        <v>-3.3911843444689761E-3</v>
      </c>
      <c r="K47" s="6">
        <v>1.458072632482707E-2</v>
      </c>
      <c r="L47" s="6">
        <v>0.22191053637443889</v>
      </c>
      <c r="M47" s="6">
        <v>0.46344742001040529</v>
      </c>
      <c r="O47" s="6">
        <v>5.7243388540093266E-3</v>
      </c>
      <c r="P47" s="6">
        <v>-2.8273531384566831E-3</v>
      </c>
      <c r="Q47" s="6">
        <v>1.427603084647534E-2</v>
      </c>
      <c r="R47" s="6">
        <v>0.1891893251065771</v>
      </c>
      <c r="S47" s="6">
        <v>0.31160594723436219</v>
      </c>
      <c r="U47" s="6">
        <v>2.5778562436745362E-3</v>
      </c>
      <c r="V47" s="6">
        <v>-6.0716494124387326E-3</v>
      </c>
      <c r="W47" s="6">
        <v>1.12273618997878E-2</v>
      </c>
      <c r="X47" s="6">
        <v>0.5586103003393823</v>
      </c>
      <c r="Y47" s="6">
        <v>0.78205442047513518</v>
      </c>
    </row>
    <row r="48" spans="1:25" x14ac:dyDescent="0.3">
      <c r="A48" t="s">
        <v>199</v>
      </c>
      <c r="C48" s="6">
        <v>5.5075692901640234E-3</v>
      </c>
      <c r="D48" s="6">
        <v>-3.641533737020758E-3</v>
      </c>
      <c r="E48" s="6">
        <v>1.4656672317348801E-2</v>
      </c>
      <c r="F48" s="6">
        <v>0.2375929875539026</v>
      </c>
      <c r="G48" s="6">
        <v>0.39132962655936898</v>
      </c>
      <c r="I48" s="6">
        <v>5.518203456860566E-3</v>
      </c>
      <c r="J48" s="6">
        <v>-3.7230749846978578E-3</v>
      </c>
      <c r="K48" s="6">
        <v>1.475948189841899E-2</v>
      </c>
      <c r="L48" s="6">
        <v>0.24139098245884441</v>
      </c>
      <c r="M48" s="6">
        <v>0.46344742001040529</v>
      </c>
      <c r="O48" s="6">
        <v>6.2776856523550934E-3</v>
      </c>
      <c r="P48" s="6">
        <v>-2.504284611760652E-3</v>
      </c>
      <c r="Q48" s="6">
        <v>1.505965591647084E-2</v>
      </c>
      <c r="R48" s="6">
        <v>0.16090962147833421</v>
      </c>
      <c r="S48" s="6">
        <v>0.29067544525118427</v>
      </c>
      <c r="U48" s="6">
        <v>4.4656467028547477E-3</v>
      </c>
      <c r="V48" s="6">
        <v>-4.4176317841590823E-3</v>
      </c>
      <c r="W48" s="6">
        <v>1.334892518986858E-2</v>
      </c>
      <c r="X48" s="6">
        <v>0.32396684999887898</v>
      </c>
      <c r="Y48" s="6">
        <v>0.54976192727082507</v>
      </c>
    </row>
    <row r="49" spans="1:25" x14ac:dyDescent="0.3">
      <c r="A49" t="s">
        <v>200</v>
      </c>
      <c r="C49" s="6">
        <v>8.8653299249987876E-3</v>
      </c>
      <c r="D49" s="6">
        <v>-6.5549587069451132E-3</v>
      </c>
      <c r="E49" s="6">
        <v>2.4285618556942688E-2</v>
      </c>
      <c r="F49" s="6">
        <v>0.25932868656207331</v>
      </c>
      <c r="G49" s="6">
        <v>0.39249747155340831</v>
      </c>
      <c r="I49" s="6">
        <v>6.2970812406343184E-3</v>
      </c>
      <c r="J49" s="6">
        <v>-9.2052279406455752E-3</v>
      </c>
      <c r="K49" s="6">
        <v>2.179939042191421E-2</v>
      </c>
      <c r="L49" s="6">
        <v>0.42534704363719722</v>
      </c>
      <c r="M49" s="6">
        <v>0.55974719530866679</v>
      </c>
      <c r="O49" s="6">
        <v>8.4021576046487013E-3</v>
      </c>
      <c r="P49" s="6">
        <v>-6.3484380856592693E-3</v>
      </c>
      <c r="Q49" s="6">
        <v>2.3152753294956668E-2</v>
      </c>
      <c r="R49" s="6">
        <v>0.26378459331548959</v>
      </c>
      <c r="S49" s="6">
        <v>0.3887351901491426</v>
      </c>
      <c r="U49" s="6">
        <v>5.5637432552180822E-3</v>
      </c>
      <c r="V49" s="6">
        <v>-9.3388434450589718E-3</v>
      </c>
      <c r="W49" s="6">
        <v>2.046632995549514E-2</v>
      </c>
      <c r="X49" s="6">
        <v>0.46377190309955479</v>
      </c>
      <c r="Y49" s="6">
        <v>0.67970639345741157</v>
      </c>
    </row>
    <row r="50" spans="1:25" x14ac:dyDescent="0.3">
      <c r="A50" t="s">
        <v>120</v>
      </c>
      <c r="C50" s="6">
        <v>5.5507056463151132E-4</v>
      </c>
      <c r="D50" s="6">
        <v>3.7075574437585193E-5</v>
      </c>
      <c r="E50" s="6">
        <v>1.073065554825438E-3</v>
      </c>
      <c r="F50" s="6">
        <v>3.5751770941586838E-2</v>
      </c>
      <c r="G50" s="6">
        <v>0.14300708376634741</v>
      </c>
      <c r="I50" s="6">
        <v>5.4351929305825302E-4</v>
      </c>
      <c r="J50" s="6">
        <v>2.0062825061434268E-5</v>
      </c>
      <c r="K50" s="6">
        <v>1.066975761055072E-3</v>
      </c>
      <c r="L50" s="6">
        <v>4.1868555397963213E-2</v>
      </c>
      <c r="M50" s="6">
        <v>0.29307988778574251</v>
      </c>
      <c r="O50" s="6">
        <v>3.3311898376912463E-4</v>
      </c>
      <c r="P50" s="6">
        <v>-1.734746577260917E-4</v>
      </c>
      <c r="Q50" s="6">
        <v>8.3971262526434079E-4</v>
      </c>
      <c r="R50" s="6">
        <v>0.1970850712195992</v>
      </c>
      <c r="S50" s="6">
        <v>0.31533611395135869</v>
      </c>
      <c r="U50" s="6">
        <v>3.575173272088831E-4</v>
      </c>
      <c r="V50" s="6">
        <v>-1.5970077730101959E-4</v>
      </c>
      <c r="W50" s="6">
        <v>8.747354317187859E-4</v>
      </c>
      <c r="X50" s="6">
        <v>0.17515707291735719</v>
      </c>
      <c r="Y50" s="6">
        <v>0.36328874382859272</v>
      </c>
    </row>
    <row r="51" spans="1:25" x14ac:dyDescent="0.3">
      <c r="A51" t="s">
        <v>201</v>
      </c>
      <c r="C51" s="6">
        <v>7.0983186842088954E-3</v>
      </c>
      <c r="D51" s="6">
        <v>-5.6498768406557705E-4</v>
      </c>
      <c r="E51" s="6">
        <v>1.4761625052483371E-2</v>
      </c>
      <c r="F51" s="6">
        <v>6.9385804778734642E-2</v>
      </c>
      <c r="G51" s="6">
        <v>0.23409172730013469</v>
      </c>
      <c r="I51" s="6">
        <v>5.48099686584927E-3</v>
      </c>
      <c r="J51" s="6">
        <v>-2.1863015175837279E-3</v>
      </c>
      <c r="K51" s="6">
        <v>1.3148295249282269E-2</v>
      </c>
      <c r="L51" s="6">
        <v>0.16083733209771561</v>
      </c>
      <c r="M51" s="6">
        <v>0.46344742001040529</v>
      </c>
      <c r="O51" s="6">
        <v>8.7891824043665363E-3</v>
      </c>
      <c r="P51" s="6">
        <v>1.513585801569271E-3</v>
      </c>
      <c r="Q51" s="6">
        <v>1.6064779007163799E-2</v>
      </c>
      <c r="R51" s="6">
        <v>1.79819725254277E-2</v>
      </c>
      <c r="S51" s="6">
        <v>9.1470806778437011E-2</v>
      </c>
      <c r="U51" s="6">
        <v>6.8485968628802093E-3</v>
      </c>
      <c r="V51" s="6">
        <v>-4.4035670499640699E-4</v>
      </c>
      <c r="W51" s="6">
        <v>1.413755043075682E-2</v>
      </c>
      <c r="X51" s="6">
        <v>6.5487277446793821E-2</v>
      </c>
      <c r="Y51" s="6">
        <v>0.2043445067824963</v>
      </c>
    </row>
    <row r="52" spans="1:25" x14ac:dyDescent="0.3">
      <c r="A52" t="s">
        <v>170</v>
      </c>
      <c r="C52" s="6">
        <v>1.774087211398423E-2</v>
      </c>
      <c r="D52" s="6">
        <v>3.6986850875906619E-3</v>
      </c>
      <c r="E52" s="6">
        <v>3.1783059140377802E-2</v>
      </c>
      <c r="F52" s="6">
        <v>1.336222574534205E-2</v>
      </c>
      <c r="G52" s="6">
        <v>0.12471410695652579</v>
      </c>
      <c r="I52" s="6">
        <v>1.5864244935501141E-2</v>
      </c>
      <c r="J52" s="6">
        <v>1.7164351779708159E-3</v>
      </c>
      <c r="K52" s="6">
        <v>3.0012054693031469E-2</v>
      </c>
      <c r="L52" s="6">
        <v>2.8028590771873571E-2</v>
      </c>
      <c r="M52" s="6">
        <v>0.2242287261749886</v>
      </c>
      <c r="O52" s="6">
        <v>1.734788395490466E-2</v>
      </c>
      <c r="P52" s="6">
        <v>3.7549618130244388E-3</v>
      </c>
      <c r="Q52" s="6">
        <v>3.094080609678489E-2</v>
      </c>
      <c r="R52" s="6">
        <v>1.2447086915287901E-2</v>
      </c>
      <c r="S52" s="6">
        <v>9.1470806778437011E-2</v>
      </c>
      <c r="U52" s="6">
        <v>1.375301901395375E-2</v>
      </c>
      <c r="V52" s="6">
        <v>-4.5549303128940982E-5</v>
      </c>
      <c r="W52" s="6">
        <v>2.755158733103644E-2</v>
      </c>
      <c r="X52" s="6">
        <v>5.0758933519489909E-2</v>
      </c>
      <c r="Y52" s="6">
        <v>0.2043445067824963</v>
      </c>
    </row>
    <row r="53" spans="1:25" x14ac:dyDescent="0.3">
      <c r="A53" t="s">
        <v>121</v>
      </c>
      <c r="C53" s="6">
        <v>9.8744768824882948E-4</v>
      </c>
      <c r="D53" s="6">
        <v>-7.1492795337519191E-4</v>
      </c>
      <c r="E53" s="6">
        <v>2.6898233298728509E-3</v>
      </c>
      <c r="F53" s="6">
        <v>0.25511503238611749</v>
      </c>
      <c r="G53" s="6">
        <v>0.39249747155340831</v>
      </c>
      <c r="I53" s="6">
        <v>9.3515371901511859E-4</v>
      </c>
      <c r="J53" s="6">
        <v>-7.8467852172607979E-4</v>
      </c>
      <c r="K53" s="6">
        <v>2.6549859597563169E-3</v>
      </c>
      <c r="L53" s="6">
        <v>0.28602825027131201</v>
      </c>
      <c r="M53" s="6">
        <v>0.49785896212202929</v>
      </c>
      <c r="O53" s="6">
        <v>1.633855462787771E-3</v>
      </c>
      <c r="P53" s="6">
        <v>8.9027701963685733E-6</v>
      </c>
      <c r="Q53" s="6">
        <v>3.2588081553791741E-3</v>
      </c>
      <c r="R53" s="6">
        <v>4.8761395672167057E-2</v>
      </c>
      <c r="S53" s="6">
        <v>0.12411991625642529</v>
      </c>
      <c r="U53" s="6">
        <v>1.5992431879547099E-3</v>
      </c>
      <c r="V53" s="6">
        <v>-4.7220997960319361E-5</v>
      </c>
      <c r="W53" s="6">
        <v>3.245707373869739E-3</v>
      </c>
      <c r="X53" s="6">
        <v>5.6922755176291272E-2</v>
      </c>
      <c r="Y53" s="6">
        <v>0.2043445067824963</v>
      </c>
    </row>
    <row r="54" spans="1:25" x14ac:dyDescent="0.3">
      <c r="A54" t="s">
        <v>179</v>
      </c>
      <c r="C54" s="6">
        <v>1.520720484155717E-3</v>
      </c>
      <c r="D54" s="6">
        <v>-3.3611325226626612E-4</v>
      </c>
      <c r="E54" s="6">
        <v>3.3775542205777011E-3</v>
      </c>
      <c r="F54" s="6">
        <v>0.108270222712351</v>
      </c>
      <c r="G54" s="6">
        <v>0.23409172730013469</v>
      </c>
      <c r="I54" s="6">
        <v>9.6840051771789667E-4</v>
      </c>
      <c r="J54" s="6">
        <v>-8.8150836863733597E-4</v>
      </c>
      <c r="K54" s="6">
        <v>2.8183094040731289E-3</v>
      </c>
      <c r="L54" s="6">
        <v>0.30432833149373872</v>
      </c>
      <c r="M54" s="6">
        <v>0.49785896212202929</v>
      </c>
      <c r="O54" s="6">
        <v>2.0715345469123521E-3</v>
      </c>
      <c r="P54" s="6">
        <v>3.0284604244227648E-4</v>
      </c>
      <c r="Q54" s="6">
        <v>3.8402230513824272E-3</v>
      </c>
      <c r="R54" s="6">
        <v>2.177132723525415E-2</v>
      </c>
      <c r="S54" s="6">
        <v>9.1470806778437011E-2</v>
      </c>
      <c r="U54" s="6">
        <v>2.6232525226654001E-3</v>
      </c>
      <c r="V54" s="6">
        <v>8.2324934274264597E-4</v>
      </c>
      <c r="W54" s="6">
        <v>4.4232557025881544E-3</v>
      </c>
      <c r="X54" s="6">
        <v>4.346788125857412E-3</v>
      </c>
      <c r="Y54" s="6">
        <v>6.6926842623563104E-2</v>
      </c>
    </row>
    <row r="55" spans="1:25" x14ac:dyDescent="0.3">
      <c r="A55" t="s">
        <v>202</v>
      </c>
      <c r="C55" s="6">
        <v>1.3986840045287829E-2</v>
      </c>
      <c r="D55" s="6">
        <v>-5.5097299411915506E-3</v>
      </c>
      <c r="E55" s="6">
        <v>3.3483410031767219E-2</v>
      </c>
      <c r="F55" s="6">
        <v>0.15938314853061489</v>
      </c>
      <c r="G55" s="6">
        <v>0.31123319142056122</v>
      </c>
      <c r="I55" s="6">
        <v>1.138682069879534E-2</v>
      </c>
      <c r="J55" s="6">
        <v>-8.2389275091487857E-3</v>
      </c>
      <c r="K55" s="6">
        <v>3.1012568906739459E-2</v>
      </c>
      <c r="L55" s="6">
        <v>0.25497050199667781</v>
      </c>
      <c r="M55" s="6">
        <v>0.46344742001040529</v>
      </c>
      <c r="O55" s="6">
        <v>2.0963114286265221E-2</v>
      </c>
      <c r="P55" s="6">
        <v>2.2988984447310061E-3</v>
      </c>
      <c r="Q55" s="6">
        <v>3.962733012779944E-2</v>
      </c>
      <c r="R55" s="6">
        <v>2.7767923486311241E-2</v>
      </c>
      <c r="S55" s="6">
        <v>9.1470806778437011E-2</v>
      </c>
      <c r="U55" s="6">
        <v>1.6064495960792419E-2</v>
      </c>
      <c r="V55" s="6">
        <v>-2.7608079885384248E-3</v>
      </c>
      <c r="W55" s="6">
        <v>3.4889799910123247E-2</v>
      </c>
      <c r="X55" s="6">
        <v>9.4286773572975283E-2</v>
      </c>
      <c r="Y55" s="6">
        <v>0.2400026963675734</v>
      </c>
    </row>
    <row r="56" spans="1:25" x14ac:dyDescent="0.3">
      <c r="A56" t="s">
        <v>171</v>
      </c>
      <c r="C56" s="6">
        <v>4.4075596516617042E-2</v>
      </c>
      <c r="D56" s="6">
        <v>5.1943952654013303E-3</v>
      </c>
      <c r="E56" s="6">
        <v>8.2956797767832754E-2</v>
      </c>
      <c r="F56" s="6">
        <v>2.636186134150674E-2</v>
      </c>
      <c r="G56" s="6">
        <v>0.14060562091946011</v>
      </c>
      <c r="I56" s="6">
        <v>3.7182232666503313E-2</v>
      </c>
      <c r="J56" s="6">
        <v>-1.899735913019576E-3</v>
      </c>
      <c r="K56" s="6">
        <v>7.6264201246026189E-2</v>
      </c>
      <c r="L56" s="6">
        <v>6.2186475556898199E-2</v>
      </c>
      <c r="M56" s="6">
        <v>0.33252245414070247</v>
      </c>
      <c r="O56" s="6">
        <v>3.8925031214041388E-2</v>
      </c>
      <c r="P56" s="6">
        <v>1.413717072503914E-3</v>
      </c>
      <c r="Q56" s="6">
        <v>7.6436345355578875E-2</v>
      </c>
      <c r="R56" s="6">
        <v>4.1990659719756421E-2</v>
      </c>
      <c r="S56" s="6">
        <v>0.113681333177291</v>
      </c>
      <c r="U56" s="6">
        <v>3.0228907526171141E-2</v>
      </c>
      <c r="V56" s="6">
        <v>-7.7698600625745913E-3</v>
      </c>
      <c r="W56" s="6">
        <v>6.8227675114916869E-2</v>
      </c>
      <c r="X56" s="6">
        <v>0.1187572637029625</v>
      </c>
      <c r="Y56" s="6">
        <v>0.27710028197357922</v>
      </c>
    </row>
    <row r="57" spans="1:25" x14ac:dyDescent="0.3">
      <c r="A57" t="s">
        <v>203</v>
      </c>
      <c r="C57" s="6">
        <v>6.2189908400078556E-3</v>
      </c>
      <c r="D57" s="6">
        <v>-3.4752682313209629E-3</v>
      </c>
      <c r="E57" s="6">
        <v>1.5913249911336681E-2</v>
      </c>
      <c r="F57" s="6">
        <v>0.20820770119638249</v>
      </c>
      <c r="G57" s="6">
        <v>0.37611713764507809</v>
      </c>
      <c r="I57" s="6">
        <v>5.9437034524471291E-3</v>
      </c>
      <c r="J57" s="6">
        <v>-3.8437960745204688E-3</v>
      </c>
      <c r="K57" s="6">
        <v>1.573120297941473E-2</v>
      </c>
      <c r="L57" s="6">
        <v>0.2334854042267914</v>
      </c>
      <c r="M57" s="6">
        <v>0.46344742001040529</v>
      </c>
      <c r="O57" s="6">
        <v>8.5784179164730932E-3</v>
      </c>
      <c r="P57" s="6">
        <v>-7.095168311674234E-4</v>
      </c>
      <c r="Q57" s="6">
        <v>1.786635266411361E-2</v>
      </c>
      <c r="R57" s="6">
        <v>7.0199338530866476E-2</v>
      </c>
      <c r="S57" s="6">
        <v>0.1566957580650217</v>
      </c>
      <c r="U57" s="6">
        <v>5.0893074445062057E-3</v>
      </c>
      <c r="V57" s="6">
        <v>-4.280361221833829E-3</v>
      </c>
      <c r="W57" s="6">
        <v>1.445897611084624E-2</v>
      </c>
      <c r="X57" s="6">
        <v>0.28655303024540862</v>
      </c>
      <c r="Y57" s="6">
        <v>0.53489898979142947</v>
      </c>
    </row>
    <row r="58" spans="1:25" x14ac:dyDescent="0.3">
      <c r="A58" t="s">
        <v>172</v>
      </c>
      <c r="C58" s="6">
        <v>9.8886206656359291E-3</v>
      </c>
      <c r="D58" s="6">
        <v>1.5687209627301591E-3</v>
      </c>
      <c r="E58" s="6">
        <v>1.82085203685417E-2</v>
      </c>
      <c r="F58" s="6">
        <v>1.990932322985248E-2</v>
      </c>
      <c r="G58" s="6">
        <v>0.14060562091946011</v>
      </c>
      <c r="I58" s="6">
        <v>7.7344795712860738E-3</v>
      </c>
      <c r="J58" s="6">
        <v>-5.8059423951395319E-4</v>
      </c>
      <c r="K58" s="6">
        <v>1.60495533820861E-2</v>
      </c>
      <c r="L58" s="6">
        <v>6.8229758803695986E-2</v>
      </c>
      <c r="M58" s="6">
        <v>0.33252245414070247</v>
      </c>
      <c r="O58" s="6">
        <v>5.6201069125343317E-3</v>
      </c>
      <c r="P58" s="6">
        <v>-2.4134961864494672E-3</v>
      </c>
      <c r="Q58" s="6">
        <v>1.365371001151813E-2</v>
      </c>
      <c r="R58" s="6">
        <v>0.17002715255716169</v>
      </c>
      <c r="S58" s="6">
        <v>0.2975475169750329</v>
      </c>
      <c r="U58" s="6">
        <v>3.4455055878321382E-3</v>
      </c>
      <c r="V58" s="6">
        <v>-4.703280401517183E-3</v>
      </c>
      <c r="W58" s="6">
        <v>1.159429157718146E-2</v>
      </c>
      <c r="X58" s="6">
        <v>0.40672118985595401</v>
      </c>
      <c r="Y58" s="6">
        <v>0.61557801707928173</v>
      </c>
    </row>
    <row r="59" spans="1:25" x14ac:dyDescent="0.3">
      <c r="A59" t="s">
        <v>106</v>
      </c>
      <c r="C59" s="6">
        <v>-7.3648053966541763E-5</v>
      </c>
      <c r="D59" s="6">
        <v>-3.6989034619403031E-4</v>
      </c>
      <c r="E59" s="6">
        <v>2.2259423826094681E-4</v>
      </c>
      <c r="F59" s="6">
        <v>0.62556203328669491</v>
      </c>
      <c r="G59" s="6">
        <v>0.74535050774584921</v>
      </c>
      <c r="I59" s="6">
        <v>-1.871133393500439E-4</v>
      </c>
      <c r="J59" s="6">
        <v>-4.791635701703544E-4</v>
      </c>
      <c r="K59" s="6">
        <v>1.049368914702666E-4</v>
      </c>
      <c r="L59" s="6">
        <v>0.20878855461751231</v>
      </c>
      <c r="M59" s="6">
        <v>0.46344742001040529</v>
      </c>
      <c r="O59" s="6">
        <v>1.5271736724713661E-5</v>
      </c>
      <c r="P59" s="6">
        <v>-2.7638685117183369E-4</v>
      </c>
      <c r="Q59" s="6">
        <v>3.0693032462126099E-4</v>
      </c>
      <c r="R59" s="6">
        <v>0.91814109158194479</v>
      </c>
      <c r="S59" s="6">
        <v>0.93483456597434367</v>
      </c>
      <c r="U59" s="6">
        <v>1.5128173462443181E-4</v>
      </c>
      <c r="V59" s="6">
        <v>-1.460588441577936E-4</v>
      </c>
      <c r="W59" s="6">
        <v>4.4862231340665721E-4</v>
      </c>
      <c r="X59" s="6">
        <v>0.31815946260172978</v>
      </c>
      <c r="Y59" s="6">
        <v>0.54976192727082507</v>
      </c>
    </row>
    <row r="60" spans="1:25" x14ac:dyDescent="0.3">
      <c r="A60" t="s">
        <v>155</v>
      </c>
      <c r="C60" s="6">
        <v>-6.2765767973011648E-4</v>
      </c>
      <c r="D60" s="6">
        <v>-2.5813404732665168E-3</v>
      </c>
      <c r="E60" s="6">
        <v>1.326025113806284E-3</v>
      </c>
      <c r="F60" s="6">
        <v>0.52834161113873612</v>
      </c>
      <c r="G60" s="6">
        <v>0.65749178275042719</v>
      </c>
      <c r="I60" s="6">
        <v>-7.8708276664246667E-4</v>
      </c>
      <c r="J60" s="6">
        <v>-2.7594319251807E-3</v>
      </c>
      <c r="K60" s="6">
        <v>1.185266391895766E-3</v>
      </c>
      <c r="L60" s="6">
        <v>0.43354048036191728</v>
      </c>
      <c r="M60" s="6">
        <v>0.55974719530866679</v>
      </c>
      <c r="O60" s="6">
        <v>-7.4100327538980358E-4</v>
      </c>
      <c r="P60" s="6">
        <v>-2.6445521891167219E-3</v>
      </c>
      <c r="Q60" s="6">
        <v>1.162545638337115E-3</v>
      </c>
      <c r="R60" s="6">
        <v>0.44494512042051781</v>
      </c>
      <c r="S60" s="6">
        <v>0.57946341264067436</v>
      </c>
      <c r="U60" s="6">
        <v>-5.1073550313892658E-4</v>
      </c>
      <c r="V60" s="6">
        <v>-2.4450428320228331E-3</v>
      </c>
      <c r="W60" s="6">
        <v>1.42357182574498E-3</v>
      </c>
      <c r="X60" s="6">
        <v>0.60433182852096068</v>
      </c>
      <c r="Y60" s="6">
        <v>0.80577577136128087</v>
      </c>
    </row>
    <row r="61" spans="1:25" x14ac:dyDescent="0.3">
      <c r="A61" t="s">
        <v>180</v>
      </c>
      <c r="C61" s="6">
        <v>8.4161493524782479E-4</v>
      </c>
      <c r="D61" s="6">
        <v>-1.4311507652376481E-4</v>
      </c>
      <c r="E61" s="6">
        <v>1.826344947019414E-3</v>
      </c>
      <c r="F61" s="6">
        <v>9.3775570006536274E-2</v>
      </c>
      <c r="G61" s="6">
        <v>0.23409172730013469</v>
      </c>
      <c r="I61" s="6">
        <v>4.7558457065318788E-4</v>
      </c>
      <c r="J61" s="6">
        <v>-4.9787149666602514E-4</v>
      </c>
      <c r="K61" s="6">
        <v>1.449040637972401E-3</v>
      </c>
      <c r="L61" s="6">
        <v>0.33772158659344809</v>
      </c>
      <c r="M61" s="6">
        <v>0.5111461851144079</v>
      </c>
      <c r="O61" s="6">
        <v>1.1098867661762421E-3</v>
      </c>
      <c r="P61" s="6">
        <v>1.6332602056518829E-4</v>
      </c>
      <c r="Q61" s="6">
        <v>2.056447511787296E-3</v>
      </c>
      <c r="R61" s="6">
        <v>2.1622039540167979E-2</v>
      </c>
      <c r="S61" s="6">
        <v>9.1470806778437011E-2</v>
      </c>
      <c r="U61" s="6">
        <v>1.410377990622185E-3</v>
      </c>
      <c r="V61" s="6">
        <v>4.4966543455161802E-4</v>
      </c>
      <c r="W61" s="6">
        <v>2.3710905466927529E-3</v>
      </c>
      <c r="X61" s="6">
        <v>4.0695174683199036E-3</v>
      </c>
      <c r="Y61" s="6">
        <v>6.6926842623563104E-2</v>
      </c>
    </row>
    <row r="62" spans="1:25" x14ac:dyDescent="0.3">
      <c r="A62" t="s">
        <v>173</v>
      </c>
      <c r="C62" s="6">
        <v>4.7141188578853051E-3</v>
      </c>
      <c r="D62" s="6">
        <v>4.4923281361299722E-4</v>
      </c>
      <c r="E62" s="6">
        <v>8.979004902157613E-3</v>
      </c>
      <c r="F62" s="6">
        <v>3.034103648706777E-2</v>
      </c>
      <c r="G62" s="6">
        <v>0.14159150360631631</v>
      </c>
      <c r="I62" s="6">
        <v>3.5153137217740159E-3</v>
      </c>
      <c r="J62" s="6">
        <v>-7.3003333142090563E-4</v>
      </c>
      <c r="K62" s="6">
        <v>7.7606607749689371E-3</v>
      </c>
      <c r="L62" s="6">
        <v>0.10442160821832849</v>
      </c>
      <c r="M62" s="6">
        <v>0.38984067068175959</v>
      </c>
      <c r="O62" s="6">
        <v>4.8409819402179428E-3</v>
      </c>
      <c r="P62" s="6">
        <v>7.6603516418570928E-4</v>
      </c>
      <c r="Q62" s="6">
        <v>8.9159287162501773E-3</v>
      </c>
      <c r="R62" s="6">
        <v>1.996941310147874E-2</v>
      </c>
      <c r="S62" s="6">
        <v>9.1470806778437011E-2</v>
      </c>
      <c r="U62" s="6">
        <v>3.7328212273845529E-3</v>
      </c>
      <c r="V62" s="6">
        <v>-3.5418861502484411E-4</v>
      </c>
      <c r="W62" s="6">
        <v>7.8198310697939512E-3</v>
      </c>
      <c r="X62" s="6">
        <v>7.3357670604225753E-2</v>
      </c>
      <c r="Y62" s="6">
        <v>0.20540147769183209</v>
      </c>
    </row>
    <row r="63" spans="1:25" x14ac:dyDescent="0.3">
      <c r="A63" t="s">
        <v>174</v>
      </c>
      <c r="C63" s="6">
        <v>3.1152400520129599E-3</v>
      </c>
      <c r="D63" s="6">
        <v>4.1602559150725462E-4</v>
      </c>
      <c r="E63" s="6">
        <v>5.8144545125186648E-3</v>
      </c>
      <c r="F63" s="6">
        <v>2.376834360513284E-2</v>
      </c>
      <c r="G63" s="6">
        <v>0.14060562091946011</v>
      </c>
      <c r="I63" s="6">
        <v>2.3010904441655771E-3</v>
      </c>
      <c r="J63" s="6">
        <v>-3.8452246161972198E-4</v>
      </c>
      <c r="K63" s="6">
        <v>4.9867033499508759E-3</v>
      </c>
      <c r="L63" s="6">
        <v>9.2947359613256189E-2</v>
      </c>
      <c r="M63" s="6">
        <v>0.37178943845302481</v>
      </c>
      <c r="O63" s="6">
        <v>2.6878539917984672E-3</v>
      </c>
      <c r="P63" s="6">
        <v>8.9559947616075792E-5</v>
      </c>
      <c r="Q63" s="6">
        <v>5.2861480359808581E-3</v>
      </c>
      <c r="R63" s="6">
        <v>4.2630499941484122E-2</v>
      </c>
      <c r="S63" s="6">
        <v>0.113681333177291</v>
      </c>
      <c r="U63" s="6">
        <v>1.942087721101096E-3</v>
      </c>
      <c r="V63" s="6">
        <v>-6.7344557203832269E-4</v>
      </c>
      <c r="W63" s="6">
        <v>4.5576210142405137E-3</v>
      </c>
      <c r="X63" s="6">
        <v>0.14530402426046229</v>
      </c>
      <c r="Y63" s="6">
        <v>0.31296251379176498</v>
      </c>
    </row>
    <row r="64" spans="1:25" x14ac:dyDescent="0.3">
      <c r="A64" t="s">
        <v>175</v>
      </c>
      <c r="B64" s="3"/>
      <c r="C64" s="6">
        <v>8.2163285429851449E-3</v>
      </c>
      <c r="D64" s="6">
        <v>1.1923289914415631E-3</v>
      </c>
      <c r="E64" s="6">
        <v>1.5240328094528729E-2</v>
      </c>
      <c r="F64" s="6">
        <v>2.194138857114156E-2</v>
      </c>
      <c r="G64" s="6">
        <v>0.14060562091946011</v>
      </c>
      <c r="I64" s="6">
        <v>6.1848122969580931E-3</v>
      </c>
      <c r="J64" s="6">
        <v>-8.1535590976225709E-4</v>
      </c>
      <c r="K64" s="6">
        <v>1.318498050367844E-2</v>
      </c>
      <c r="L64" s="6">
        <v>8.3227903222198932E-2</v>
      </c>
      <c r="M64" s="6">
        <v>0.35852019849562622</v>
      </c>
      <c r="O64" s="6">
        <v>4.6269075796435636E-3</v>
      </c>
      <c r="P64" s="6">
        <v>-2.154104975485475E-3</v>
      </c>
      <c r="Q64" s="6">
        <v>1.14079201347726E-2</v>
      </c>
      <c r="R64" s="6">
        <v>0.1807845333090555</v>
      </c>
      <c r="S64" s="6">
        <v>0.30678587470627611</v>
      </c>
      <c r="U64" s="6">
        <v>2.9579736433337522E-3</v>
      </c>
      <c r="V64" s="6">
        <v>-3.9289183981655639E-3</v>
      </c>
      <c r="W64" s="6">
        <v>9.8448656848330665E-3</v>
      </c>
      <c r="X64" s="6">
        <v>0.39935199267139748</v>
      </c>
      <c r="Y64" s="6">
        <v>0.61557801707928173</v>
      </c>
    </row>
  </sheetData>
  <conditionalFormatting sqref="C1 C6:C7 C9:C1048576 N9:N63 I9:I64">
    <cfRule type="cellIs" dxfId="95" priority="41" operator="greaterThan">
      <formula>0</formula>
    </cfRule>
  </conditionalFormatting>
  <conditionalFormatting sqref="C1 C6:C7 C9:C1048576 N9:N63 I9:I64">
    <cfRule type="cellIs" dxfId="94" priority="40" operator="lessThan">
      <formula>0</formula>
    </cfRule>
  </conditionalFormatting>
  <conditionalFormatting sqref="F1:G1 F6:G7 F9:G1048576 L9:L64">
    <cfRule type="cellIs" dxfId="93" priority="38" operator="lessThan">
      <formula>0.05</formula>
    </cfRule>
  </conditionalFormatting>
  <conditionalFormatting sqref="F2:G3">
    <cfRule type="cellIs" dxfId="92" priority="20" operator="lessThan">
      <formula>0.05</formula>
    </cfRule>
  </conditionalFormatting>
  <conditionalFormatting sqref="F8:G8">
    <cfRule type="cellIs" dxfId="91" priority="19" operator="lessThan">
      <formula>0.05</formula>
    </cfRule>
  </conditionalFormatting>
  <conditionalFormatting sqref="L8">
    <cfRule type="cellIs" dxfId="90" priority="18" operator="lessThan">
      <formula>0.05</formula>
    </cfRule>
  </conditionalFormatting>
  <conditionalFormatting sqref="F4:G5">
    <cfRule type="cellIs" dxfId="89" priority="16" operator="lessThan">
      <formula>0.05</formula>
    </cfRule>
  </conditionalFormatting>
  <conditionalFormatting sqref="M9:M64">
    <cfRule type="cellIs" dxfId="88" priority="3" operator="lessThan">
      <formula>0.1</formula>
    </cfRule>
    <cfRule type="cellIs" dxfId="87" priority="15" operator="lessThan">
      <formula>0.05</formula>
    </cfRule>
  </conditionalFormatting>
  <conditionalFormatting sqref="O9:O64">
    <cfRule type="cellIs" dxfId="86" priority="14" operator="greaterThan">
      <formula>0</formula>
    </cfRule>
  </conditionalFormatting>
  <conditionalFormatting sqref="O9:O64">
    <cfRule type="cellIs" dxfId="85" priority="13" operator="lessThan">
      <formula>0</formula>
    </cfRule>
  </conditionalFormatting>
  <conditionalFormatting sqref="R9:R64">
    <cfRule type="cellIs" dxfId="84" priority="12" operator="lessThan">
      <formula>0.05</formula>
    </cfRule>
  </conditionalFormatting>
  <conditionalFormatting sqref="R8">
    <cfRule type="cellIs" dxfId="83" priority="11" operator="lessThan">
      <formula>0.05</formula>
    </cfRule>
  </conditionalFormatting>
  <conditionalFormatting sqref="S9:S64">
    <cfRule type="cellIs" dxfId="82" priority="2" operator="lessThan">
      <formula>0.1</formula>
    </cfRule>
    <cfRule type="cellIs" dxfId="81" priority="10" operator="lessThan">
      <formula>0.05</formula>
    </cfRule>
  </conditionalFormatting>
  <conditionalFormatting sqref="U9:U64">
    <cfRule type="cellIs" dxfId="80" priority="9" operator="greaterThan">
      <formula>0</formula>
    </cfRule>
  </conditionalFormatting>
  <conditionalFormatting sqref="U9:U64">
    <cfRule type="cellIs" dxfId="79" priority="8" operator="lessThan">
      <formula>0</formula>
    </cfRule>
  </conditionalFormatting>
  <conditionalFormatting sqref="X9:X64">
    <cfRule type="cellIs" dxfId="78" priority="7" operator="lessThan">
      <formula>0.05</formula>
    </cfRule>
  </conditionalFormatting>
  <conditionalFormatting sqref="X8">
    <cfRule type="cellIs" dxfId="77" priority="6" operator="lessThan">
      <formula>0.05</formula>
    </cfRule>
  </conditionalFormatting>
  <conditionalFormatting sqref="Y9:Y64">
    <cfRule type="cellIs" dxfId="76" priority="1" operator="lessThan">
      <formula>0.1</formula>
    </cfRule>
    <cfRule type="cellIs" dxfId="75" priority="5" operator="lessThan">
      <formula>0.05</formula>
    </cfRule>
  </conditionalFormatting>
  <conditionalFormatting sqref="G9:G64">
    <cfRule type="cellIs" dxfId="74" priority="4" operator="lessThan">
      <formula>0.1</formula>
    </cfRule>
  </conditionalFormatting>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4CF85B-B529-46A6-98AF-7FD37AE9415F}">
  <dimension ref="A1:H106"/>
  <sheetViews>
    <sheetView workbookViewId="0"/>
  </sheetViews>
  <sheetFormatPr defaultRowHeight="14.4" x14ac:dyDescent="0.3"/>
  <cols>
    <col min="1" max="1" width="43.21875" customWidth="1"/>
    <col min="2" max="2" width="16.6640625" customWidth="1"/>
    <col min="3" max="3" width="14.109375" customWidth="1"/>
    <col min="4" max="4" width="11.33203125" customWidth="1"/>
    <col min="5" max="5" width="14.33203125" customWidth="1"/>
    <col min="6" max="6" width="12.5546875" customWidth="1"/>
    <col min="7" max="7" width="15.5546875" customWidth="1"/>
    <col min="8" max="8" width="11.109375" customWidth="1"/>
  </cols>
  <sheetData>
    <row r="1" spans="1:8" x14ac:dyDescent="0.3">
      <c r="A1" s="2" t="s">
        <v>313</v>
      </c>
    </row>
    <row r="2" spans="1:8" x14ac:dyDescent="0.3">
      <c r="A2" s="4" t="s">
        <v>143</v>
      </c>
      <c r="B2" s="2"/>
    </row>
    <row r="3" spans="1:8" x14ac:dyDescent="0.3">
      <c r="A3" s="4" t="s">
        <v>204</v>
      </c>
      <c r="B3" s="2"/>
    </row>
    <row r="4" spans="1:8" x14ac:dyDescent="0.3">
      <c r="A4" t="s">
        <v>208</v>
      </c>
    </row>
    <row r="5" spans="1:8" x14ac:dyDescent="0.3">
      <c r="A5" t="s">
        <v>209</v>
      </c>
    </row>
    <row r="7" spans="1:8" x14ac:dyDescent="0.3">
      <c r="A7" s="2" t="s">
        <v>122</v>
      </c>
      <c r="B7" s="1" t="s">
        <v>128</v>
      </c>
      <c r="C7" s="1" t="s">
        <v>129</v>
      </c>
      <c r="D7" s="1" t="s">
        <v>130</v>
      </c>
      <c r="E7" s="1" t="s">
        <v>131</v>
      </c>
      <c r="F7" s="1" t="s">
        <v>132</v>
      </c>
      <c r="G7" s="1" t="s">
        <v>133</v>
      </c>
      <c r="H7" s="1" t="s">
        <v>134</v>
      </c>
    </row>
    <row r="8" spans="1:8" hidden="1" x14ac:dyDescent="0.3">
      <c r="A8" t="s">
        <v>301</v>
      </c>
      <c r="B8" s="10" t="s">
        <v>212</v>
      </c>
      <c r="C8" s="11">
        <v>0</v>
      </c>
      <c r="D8" s="11">
        <v>0</v>
      </c>
      <c r="E8" s="11">
        <v>0</v>
      </c>
      <c r="F8" s="11">
        <v>0</v>
      </c>
      <c r="G8" s="11">
        <v>0</v>
      </c>
      <c r="H8" s="11">
        <v>0</v>
      </c>
    </row>
    <row r="9" spans="1:8" hidden="1" x14ac:dyDescent="0.3">
      <c r="A9" t="s">
        <v>1</v>
      </c>
      <c r="B9" s="10" t="s">
        <v>212</v>
      </c>
      <c r="C9" s="11">
        <v>0</v>
      </c>
      <c r="D9" s="11">
        <v>0</v>
      </c>
      <c r="E9" s="11">
        <v>0</v>
      </c>
      <c r="F9" s="11">
        <v>0</v>
      </c>
      <c r="G9" s="11">
        <v>0</v>
      </c>
      <c r="H9" s="11">
        <v>0</v>
      </c>
    </row>
    <row r="10" spans="1:8" x14ac:dyDescent="0.3">
      <c r="A10" t="s">
        <v>33</v>
      </c>
      <c r="B10" s="11">
        <v>0</v>
      </c>
      <c r="C10" s="11">
        <v>3</v>
      </c>
      <c r="D10" s="10" t="s">
        <v>213</v>
      </c>
      <c r="E10" s="10" t="s">
        <v>213</v>
      </c>
      <c r="F10" s="11">
        <v>0</v>
      </c>
      <c r="G10" s="10" t="s">
        <v>212</v>
      </c>
      <c r="H10" s="11">
        <v>0</v>
      </c>
    </row>
    <row r="11" spans="1:8" x14ac:dyDescent="0.3">
      <c r="A11" t="s">
        <v>101</v>
      </c>
      <c r="B11" s="11">
        <v>0</v>
      </c>
      <c r="C11" s="11">
        <v>3</v>
      </c>
      <c r="D11" s="10" t="s">
        <v>213</v>
      </c>
      <c r="E11" s="10" t="s">
        <v>212</v>
      </c>
      <c r="F11" s="10" t="s">
        <v>212</v>
      </c>
      <c r="G11" s="11">
        <v>0</v>
      </c>
      <c r="H11" s="11">
        <v>0</v>
      </c>
    </row>
    <row r="12" spans="1:8" x14ac:dyDescent="0.3">
      <c r="A12" t="s">
        <v>35</v>
      </c>
      <c r="B12" s="11">
        <v>0</v>
      </c>
      <c r="C12" s="11">
        <v>2</v>
      </c>
      <c r="D12" s="11">
        <v>0</v>
      </c>
      <c r="E12" s="10" t="s">
        <v>213</v>
      </c>
      <c r="F12" s="11">
        <v>0</v>
      </c>
      <c r="G12" s="10" t="s">
        <v>212</v>
      </c>
      <c r="H12" s="11">
        <v>0</v>
      </c>
    </row>
    <row r="13" spans="1:8" hidden="1" x14ac:dyDescent="0.3">
      <c r="A13" t="s">
        <v>7</v>
      </c>
      <c r="B13" s="10" t="s">
        <v>213</v>
      </c>
      <c r="C13" s="11">
        <v>2</v>
      </c>
      <c r="D13" s="10" t="s">
        <v>213</v>
      </c>
      <c r="E13" s="10" t="s">
        <v>213</v>
      </c>
      <c r="F13" s="11">
        <v>0</v>
      </c>
      <c r="G13" s="11">
        <v>0</v>
      </c>
      <c r="H13" s="11">
        <v>0</v>
      </c>
    </row>
    <row r="14" spans="1:8" x14ac:dyDescent="0.3">
      <c r="A14" t="s">
        <v>36</v>
      </c>
      <c r="B14" s="11">
        <v>0</v>
      </c>
      <c r="C14" s="11">
        <v>2</v>
      </c>
      <c r="D14" s="11">
        <v>0</v>
      </c>
      <c r="E14" s="11">
        <v>0</v>
      </c>
      <c r="F14" s="10" t="s">
        <v>212</v>
      </c>
      <c r="G14" s="10" t="s">
        <v>213</v>
      </c>
      <c r="H14" s="11">
        <v>0</v>
      </c>
    </row>
    <row r="15" spans="1:8" x14ac:dyDescent="0.3">
      <c r="A15" t="s">
        <v>37</v>
      </c>
      <c r="B15" s="11">
        <v>0</v>
      </c>
      <c r="C15" s="11">
        <v>2</v>
      </c>
      <c r="D15" s="10" t="s">
        <v>213</v>
      </c>
      <c r="E15" s="11">
        <v>0</v>
      </c>
      <c r="F15" s="11">
        <v>0</v>
      </c>
      <c r="G15" s="10" t="s">
        <v>212</v>
      </c>
      <c r="H15" s="11">
        <v>0</v>
      </c>
    </row>
    <row r="16" spans="1:8" x14ac:dyDescent="0.3">
      <c r="A16" t="s">
        <v>150</v>
      </c>
      <c r="B16" s="11">
        <v>0</v>
      </c>
      <c r="C16" s="11">
        <v>2</v>
      </c>
      <c r="D16" s="11">
        <v>0</v>
      </c>
      <c r="E16" s="10" t="s">
        <v>212</v>
      </c>
      <c r="F16" s="11">
        <v>0</v>
      </c>
      <c r="G16" s="11">
        <v>0</v>
      </c>
      <c r="H16" s="10" t="s">
        <v>212</v>
      </c>
    </row>
    <row r="17" spans="1:8" x14ac:dyDescent="0.3">
      <c r="A17" t="s">
        <v>57</v>
      </c>
      <c r="B17" s="11">
        <v>0</v>
      </c>
      <c r="C17" s="11">
        <v>2</v>
      </c>
      <c r="D17" s="11">
        <v>0</v>
      </c>
      <c r="E17" s="10" t="s">
        <v>213</v>
      </c>
      <c r="F17" s="10" t="s">
        <v>213</v>
      </c>
      <c r="G17" s="11">
        <v>0</v>
      </c>
      <c r="H17" s="11">
        <v>0</v>
      </c>
    </row>
    <row r="18" spans="1:8" x14ac:dyDescent="0.3">
      <c r="A18" t="s">
        <v>65</v>
      </c>
      <c r="B18" s="11">
        <v>0</v>
      </c>
      <c r="C18" s="11">
        <v>2</v>
      </c>
      <c r="D18" s="11">
        <v>0</v>
      </c>
      <c r="E18" s="10" t="s">
        <v>213</v>
      </c>
      <c r="F18" s="11">
        <v>0</v>
      </c>
      <c r="G18" s="10" t="s">
        <v>212</v>
      </c>
      <c r="H18" s="11">
        <v>0</v>
      </c>
    </row>
    <row r="19" spans="1:8" x14ac:dyDescent="0.3">
      <c r="A19" t="s">
        <v>82</v>
      </c>
      <c r="B19" s="11">
        <v>0</v>
      </c>
      <c r="C19" s="11">
        <v>2</v>
      </c>
      <c r="D19" s="10" t="s">
        <v>213</v>
      </c>
      <c r="E19" s="11">
        <v>0</v>
      </c>
      <c r="F19" s="11">
        <v>0</v>
      </c>
      <c r="G19" s="10" t="s">
        <v>212</v>
      </c>
      <c r="H19" s="11">
        <v>0</v>
      </c>
    </row>
    <row r="20" spans="1:8" x14ac:dyDescent="0.3">
      <c r="A20" t="s">
        <v>91</v>
      </c>
      <c r="B20" s="11">
        <v>0</v>
      </c>
      <c r="C20" s="11">
        <v>2</v>
      </c>
      <c r="D20" s="11">
        <v>0</v>
      </c>
      <c r="E20" s="10" t="s">
        <v>212</v>
      </c>
      <c r="F20" s="11">
        <v>0</v>
      </c>
      <c r="G20" s="10" t="s">
        <v>212</v>
      </c>
      <c r="H20" s="11">
        <v>0</v>
      </c>
    </row>
    <row r="21" spans="1:8" x14ac:dyDescent="0.3">
      <c r="A21" t="s">
        <v>251</v>
      </c>
      <c r="B21" s="11">
        <v>0</v>
      </c>
      <c r="C21" s="11">
        <v>2</v>
      </c>
      <c r="D21" s="10" t="s">
        <v>213</v>
      </c>
      <c r="E21" s="11">
        <v>0</v>
      </c>
      <c r="F21" s="11">
        <v>0</v>
      </c>
      <c r="G21" s="10" t="s">
        <v>213</v>
      </c>
      <c r="H21" s="11">
        <v>0</v>
      </c>
    </row>
    <row r="22" spans="1:8" x14ac:dyDescent="0.3">
      <c r="A22" t="s">
        <v>235</v>
      </c>
      <c r="B22" s="11">
        <v>0</v>
      </c>
      <c r="C22" s="11">
        <v>2</v>
      </c>
      <c r="D22" s="11">
        <v>0</v>
      </c>
      <c r="E22" s="11">
        <v>0</v>
      </c>
      <c r="F22" s="11">
        <v>0</v>
      </c>
      <c r="G22" s="10" t="s">
        <v>213</v>
      </c>
      <c r="H22" s="10" t="s">
        <v>212</v>
      </c>
    </row>
    <row r="23" spans="1:8" x14ac:dyDescent="0.3">
      <c r="A23" t="s">
        <v>2</v>
      </c>
      <c r="B23" s="11">
        <v>0</v>
      </c>
      <c r="C23" s="11">
        <v>1</v>
      </c>
      <c r="D23" s="11">
        <v>0</v>
      </c>
      <c r="E23" s="11">
        <v>0</v>
      </c>
      <c r="F23" s="11">
        <v>0</v>
      </c>
      <c r="G23" s="10" t="s">
        <v>212</v>
      </c>
      <c r="H23" s="11">
        <v>0</v>
      </c>
    </row>
    <row r="24" spans="1:8" x14ac:dyDescent="0.3">
      <c r="A24" t="s">
        <v>3</v>
      </c>
      <c r="B24" s="11">
        <v>0</v>
      </c>
      <c r="C24" s="11">
        <v>1</v>
      </c>
      <c r="D24" s="11">
        <v>0</v>
      </c>
      <c r="E24" s="10" t="s">
        <v>213</v>
      </c>
      <c r="F24" s="11">
        <v>0</v>
      </c>
      <c r="G24" s="11">
        <v>0</v>
      </c>
      <c r="H24" s="11">
        <v>0</v>
      </c>
    </row>
    <row r="25" spans="1:8" x14ac:dyDescent="0.3">
      <c r="A25" t="s">
        <v>4</v>
      </c>
      <c r="B25" s="11">
        <v>0</v>
      </c>
      <c r="C25" s="11">
        <v>1</v>
      </c>
      <c r="D25" s="10" t="s">
        <v>213</v>
      </c>
      <c r="E25" s="11">
        <v>0</v>
      </c>
      <c r="F25" s="11">
        <v>0</v>
      </c>
      <c r="G25" s="11">
        <v>0</v>
      </c>
      <c r="H25" s="11">
        <v>0</v>
      </c>
    </row>
    <row r="26" spans="1:8" x14ac:dyDescent="0.3">
      <c r="A26" t="s">
        <v>223</v>
      </c>
      <c r="B26" s="11">
        <v>0</v>
      </c>
      <c r="C26" s="11">
        <v>1</v>
      </c>
      <c r="D26" s="10" t="s">
        <v>213</v>
      </c>
      <c r="E26" s="11">
        <v>0</v>
      </c>
      <c r="F26" s="11">
        <v>0</v>
      </c>
      <c r="G26" s="11">
        <v>0</v>
      </c>
      <c r="H26" s="11">
        <v>0</v>
      </c>
    </row>
    <row r="27" spans="1:8" x14ac:dyDescent="0.3">
      <c r="A27" t="s">
        <v>13</v>
      </c>
      <c r="B27" s="11">
        <v>0</v>
      </c>
      <c r="C27" s="11">
        <v>1</v>
      </c>
      <c r="D27" s="10" t="s">
        <v>213</v>
      </c>
      <c r="E27" s="11">
        <v>0</v>
      </c>
      <c r="F27" s="11">
        <v>0</v>
      </c>
      <c r="G27" s="11">
        <v>0</v>
      </c>
      <c r="H27" s="11">
        <v>0</v>
      </c>
    </row>
    <row r="28" spans="1:8" x14ac:dyDescent="0.3">
      <c r="A28" t="s">
        <v>127</v>
      </c>
      <c r="B28" s="11">
        <v>0</v>
      </c>
      <c r="C28" s="11">
        <v>1</v>
      </c>
      <c r="D28" s="11">
        <v>0</v>
      </c>
      <c r="E28" s="11">
        <v>0</v>
      </c>
      <c r="F28" s="10" t="s">
        <v>213</v>
      </c>
      <c r="G28" s="11">
        <v>0</v>
      </c>
      <c r="H28" s="11">
        <v>0</v>
      </c>
    </row>
    <row r="29" spans="1:8" x14ac:dyDescent="0.3">
      <c r="A29" t="s">
        <v>15</v>
      </c>
      <c r="B29" s="11">
        <v>0</v>
      </c>
      <c r="C29" s="11">
        <v>1</v>
      </c>
      <c r="D29" s="10" t="s">
        <v>212</v>
      </c>
      <c r="E29" s="11">
        <v>0</v>
      </c>
      <c r="F29" s="11">
        <v>0</v>
      </c>
      <c r="G29" s="11">
        <v>0</v>
      </c>
      <c r="H29" s="11">
        <v>0</v>
      </c>
    </row>
    <row r="30" spans="1:8" x14ac:dyDescent="0.3">
      <c r="A30" t="s">
        <v>16</v>
      </c>
      <c r="B30" s="11">
        <v>0</v>
      </c>
      <c r="C30" s="11">
        <v>1</v>
      </c>
      <c r="D30" s="10" t="s">
        <v>212</v>
      </c>
      <c r="E30" s="11">
        <v>0</v>
      </c>
      <c r="F30" s="11">
        <v>0</v>
      </c>
      <c r="G30" s="11">
        <v>0</v>
      </c>
      <c r="H30" s="11">
        <v>0</v>
      </c>
    </row>
    <row r="31" spans="1:8" x14ac:dyDescent="0.3">
      <c r="A31" t="s">
        <v>18</v>
      </c>
      <c r="B31" s="11">
        <v>0</v>
      </c>
      <c r="C31" s="11">
        <v>1</v>
      </c>
      <c r="D31" s="11">
        <v>0</v>
      </c>
      <c r="E31" s="10" t="s">
        <v>212</v>
      </c>
      <c r="F31" s="11">
        <v>0</v>
      </c>
      <c r="G31" s="11">
        <v>0</v>
      </c>
      <c r="H31" s="11">
        <v>0</v>
      </c>
    </row>
    <row r="32" spans="1:8" x14ac:dyDescent="0.3">
      <c r="A32" t="s">
        <v>20</v>
      </c>
      <c r="B32" s="11">
        <v>0</v>
      </c>
      <c r="C32" s="11">
        <v>1</v>
      </c>
      <c r="D32" s="10" t="s">
        <v>213</v>
      </c>
      <c r="E32" s="11">
        <v>0</v>
      </c>
      <c r="F32" s="11">
        <v>0</v>
      </c>
      <c r="G32" s="11">
        <v>0</v>
      </c>
      <c r="H32" s="11">
        <v>0</v>
      </c>
    </row>
    <row r="33" spans="1:8" x14ac:dyDescent="0.3">
      <c r="A33" t="s">
        <v>21</v>
      </c>
      <c r="B33" s="11">
        <v>0</v>
      </c>
      <c r="C33" s="11">
        <v>1</v>
      </c>
      <c r="D33" s="11">
        <v>0</v>
      </c>
      <c r="E33" s="11">
        <v>0</v>
      </c>
      <c r="F33" s="11">
        <v>0</v>
      </c>
      <c r="G33" s="10" t="s">
        <v>212</v>
      </c>
      <c r="H33" s="11">
        <v>0</v>
      </c>
    </row>
    <row r="34" spans="1:8" x14ac:dyDescent="0.3">
      <c r="A34" t="s">
        <v>27</v>
      </c>
      <c r="B34" s="11">
        <v>0</v>
      </c>
      <c r="C34" s="11">
        <v>1</v>
      </c>
      <c r="D34" s="10" t="s">
        <v>213</v>
      </c>
      <c r="E34" s="11">
        <v>0</v>
      </c>
      <c r="F34" s="11">
        <v>0</v>
      </c>
      <c r="G34" s="11">
        <v>0</v>
      </c>
      <c r="H34" s="11">
        <v>0</v>
      </c>
    </row>
    <row r="35" spans="1:8" x14ac:dyDescent="0.3">
      <c r="A35" t="s">
        <v>29</v>
      </c>
      <c r="B35" s="11">
        <v>0</v>
      </c>
      <c r="C35" s="11">
        <v>1</v>
      </c>
      <c r="D35" s="10" t="s">
        <v>212</v>
      </c>
      <c r="E35" s="11">
        <v>0</v>
      </c>
      <c r="F35" s="11">
        <v>0</v>
      </c>
      <c r="G35" s="11">
        <v>0</v>
      </c>
      <c r="H35" s="11">
        <v>0</v>
      </c>
    </row>
    <row r="36" spans="1:8" x14ac:dyDescent="0.3">
      <c r="A36" t="s">
        <v>30</v>
      </c>
      <c r="B36" s="11">
        <v>0</v>
      </c>
      <c r="C36" s="11">
        <v>1</v>
      </c>
      <c r="D36" s="10" t="s">
        <v>213</v>
      </c>
      <c r="E36" s="11">
        <v>0</v>
      </c>
      <c r="F36" s="11">
        <v>0</v>
      </c>
      <c r="G36" s="11">
        <v>0</v>
      </c>
      <c r="H36" s="11">
        <v>0</v>
      </c>
    </row>
    <row r="37" spans="1:8" x14ac:dyDescent="0.3">
      <c r="A37" t="s">
        <v>31</v>
      </c>
      <c r="B37" s="11">
        <v>0</v>
      </c>
      <c r="C37" s="11">
        <v>1</v>
      </c>
      <c r="D37" s="11">
        <v>0</v>
      </c>
      <c r="E37" s="11">
        <v>0</v>
      </c>
      <c r="F37" s="10" t="s">
        <v>212</v>
      </c>
      <c r="G37" s="11">
        <v>0</v>
      </c>
      <c r="H37" s="11">
        <v>0</v>
      </c>
    </row>
    <row r="38" spans="1:8" x14ac:dyDescent="0.3">
      <c r="A38" t="s">
        <v>226</v>
      </c>
      <c r="B38" s="11">
        <v>0</v>
      </c>
      <c r="C38" s="11">
        <v>1</v>
      </c>
      <c r="D38" s="11">
        <v>0</v>
      </c>
      <c r="E38" s="10" t="s">
        <v>212</v>
      </c>
      <c r="F38" s="11">
        <v>0</v>
      </c>
      <c r="G38" s="11">
        <v>0</v>
      </c>
      <c r="H38" s="11">
        <v>0</v>
      </c>
    </row>
    <row r="39" spans="1:8" x14ac:dyDescent="0.3">
      <c r="A39" t="s">
        <v>228</v>
      </c>
      <c r="B39" s="11">
        <v>0</v>
      </c>
      <c r="C39" s="11">
        <v>1</v>
      </c>
      <c r="D39" s="11">
        <v>0</v>
      </c>
      <c r="E39" s="11">
        <v>0</v>
      </c>
      <c r="F39" s="11">
        <v>0</v>
      </c>
      <c r="G39" s="10" t="s">
        <v>212</v>
      </c>
      <c r="H39" s="11">
        <v>0</v>
      </c>
    </row>
    <row r="40" spans="1:8" x14ac:dyDescent="0.3">
      <c r="A40" t="s">
        <v>38</v>
      </c>
      <c r="B40" s="11">
        <v>0</v>
      </c>
      <c r="C40" s="11">
        <v>1</v>
      </c>
      <c r="D40" s="11">
        <v>0</v>
      </c>
      <c r="E40" s="11">
        <v>0</v>
      </c>
      <c r="F40" s="10" t="s">
        <v>212</v>
      </c>
      <c r="G40" s="11">
        <v>0</v>
      </c>
      <c r="H40" s="11">
        <v>0</v>
      </c>
    </row>
    <row r="41" spans="1:8" x14ac:dyDescent="0.3">
      <c r="A41" t="s">
        <v>147</v>
      </c>
      <c r="B41" s="11">
        <v>0</v>
      </c>
      <c r="C41" s="11">
        <v>1</v>
      </c>
      <c r="D41" s="11">
        <v>0</v>
      </c>
      <c r="E41" s="11">
        <v>0</v>
      </c>
      <c r="F41" s="10" t="s">
        <v>212</v>
      </c>
      <c r="G41" s="11">
        <v>0</v>
      </c>
      <c r="H41" s="11">
        <v>0</v>
      </c>
    </row>
    <row r="42" spans="1:8" x14ac:dyDescent="0.3">
      <c r="A42" t="s">
        <v>39</v>
      </c>
      <c r="B42" s="11">
        <v>0</v>
      </c>
      <c r="C42" s="11">
        <v>1</v>
      </c>
      <c r="D42" s="11">
        <v>0</v>
      </c>
      <c r="E42" s="11">
        <v>0</v>
      </c>
      <c r="F42" s="11">
        <v>0</v>
      </c>
      <c r="G42" s="10" t="s">
        <v>212</v>
      </c>
      <c r="H42" s="11">
        <v>0</v>
      </c>
    </row>
    <row r="43" spans="1:8" x14ac:dyDescent="0.3">
      <c r="A43" t="s">
        <v>40</v>
      </c>
      <c r="B43" s="11">
        <v>0</v>
      </c>
      <c r="C43" s="11">
        <v>1</v>
      </c>
      <c r="D43" s="11">
        <v>0</v>
      </c>
      <c r="E43" s="11">
        <v>0</v>
      </c>
      <c r="F43" s="11">
        <v>0</v>
      </c>
      <c r="G43" s="10" t="s">
        <v>212</v>
      </c>
      <c r="H43" s="11">
        <v>0</v>
      </c>
    </row>
    <row r="44" spans="1:8" x14ac:dyDescent="0.3">
      <c r="A44" t="s">
        <v>148</v>
      </c>
      <c r="B44" s="11">
        <v>0</v>
      </c>
      <c r="C44" s="11">
        <v>1</v>
      </c>
      <c r="D44" s="11">
        <v>0</v>
      </c>
      <c r="E44" s="11">
        <v>0</v>
      </c>
      <c r="F44" s="10" t="s">
        <v>212</v>
      </c>
      <c r="G44" s="11">
        <v>0</v>
      </c>
      <c r="H44" s="11">
        <v>0</v>
      </c>
    </row>
    <row r="45" spans="1:8" x14ac:dyDescent="0.3">
      <c r="A45" t="s">
        <v>149</v>
      </c>
      <c r="B45" s="11">
        <v>0</v>
      </c>
      <c r="C45" s="11">
        <v>1</v>
      </c>
      <c r="D45" s="11">
        <v>0</v>
      </c>
      <c r="E45" s="11">
        <v>0</v>
      </c>
      <c r="F45" s="10" t="s">
        <v>212</v>
      </c>
      <c r="G45" s="11">
        <v>0</v>
      </c>
      <c r="H45" s="11">
        <v>0</v>
      </c>
    </row>
    <row r="46" spans="1:8" hidden="1" x14ac:dyDescent="0.3">
      <c r="A46" t="s">
        <v>54</v>
      </c>
      <c r="B46" s="10" t="s">
        <v>212</v>
      </c>
      <c r="C46" s="11">
        <v>0</v>
      </c>
      <c r="D46" s="11">
        <v>0</v>
      </c>
      <c r="E46" s="11">
        <v>0</v>
      </c>
      <c r="F46" s="11">
        <v>0</v>
      </c>
      <c r="G46" s="11">
        <v>0</v>
      </c>
      <c r="H46" s="11">
        <v>0</v>
      </c>
    </row>
    <row r="47" spans="1:8" x14ac:dyDescent="0.3">
      <c r="A47" t="s">
        <v>41</v>
      </c>
      <c r="B47" s="11">
        <v>0</v>
      </c>
      <c r="C47" s="11">
        <v>1</v>
      </c>
      <c r="D47" s="11">
        <v>0</v>
      </c>
      <c r="E47" s="11">
        <v>0</v>
      </c>
      <c r="F47" s="10" t="s">
        <v>212</v>
      </c>
      <c r="G47" s="11">
        <v>0</v>
      </c>
      <c r="H47" s="11">
        <v>0</v>
      </c>
    </row>
    <row r="48" spans="1:8" hidden="1" x14ac:dyDescent="0.3">
      <c r="A48" t="s">
        <v>60</v>
      </c>
      <c r="B48" s="10" t="s">
        <v>212</v>
      </c>
      <c r="C48" s="11">
        <v>0</v>
      </c>
      <c r="D48" s="11">
        <v>0</v>
      </c>
      <c r="E48" s="11">
        <v>0</v>
      </c>
      <c r="F48" s="11">
        <v>0</v>
      </c>
      <c r="G48" s="11">
        <v>0</v>
      </c>
      <c r="H48" s="11">
        <v>0</v>
      </c>
    </row>
    <row r="49" spans="1:8" x14ac:dyDescent="0.3">
      <c r="A49" t="s">
        <v>43</v>
      </c>
      <c r="B49" s="11">
        <v>0</v>
      </c>
      <c r="C49" s="11">
        <v>1</v>
      </c>
      <c r="D49" s="11">
        <v>0</v>
      </c>
      <c r="E49" s="11">
        <v>0</v>
      </c>
      <c r="F49" s="11">
        <v>0</v>
      </c>
      <c r="G49" s="10" t="s">
        <v>212</v>
      </c>
      <c r="H49" s="11">
        <v>0</v>
      </c>
    </row>
    <row r="50" spans="1:8" x14ac:dyDescent="0.3">
      <c r="A50" t="s">
        <v>302</v>
      </c>
      <c r="B50" s="11">
        <v>0</v>
      </c>
      <c r="C50" s="11">
        <v>1</v>
      </c>
      <c r="D50" s="11">
        <v>0</v>
      </c>
      <c r="E50" s="10" t="s">
        <v>213</v>
      </c>
      <c r="F50" s="11">
        <v>0</v>
      </c>
      <c r="G50" s="11">
        <v>0</v>
      </c>
      <c r="H50" s="11">
        <v>0</v>
      </c>
    </row>
    <row r="51" spans="1:8" hidden="1" x14ac:dyDescent="0.3">
      <c r="A51" t="s">
        <v>67</v>
      </c>
      <c r="B51" s="10" t="s">
        <v>213</v>
      </c>
      <c r="C51" s="11">
        <v>2</v>
      </c>
      <c r="D51" s="10" t="s">
        <v>213</v>
      </c>
      <c r="E51" s="10" t="s">
        <v>213</v>
      </c>
      <c r="F51" s="11">
        <v>0</v>
      </c>
      <c r="G51" s="11">
        <v>0</v>
      </c>
      <c r="H51" s="11">
        <v>0</v>
      </c>
    </row>
    <row r="52" spans="1:8" x14ac:dyDescent="0.3">
      <c r="A52" t="s">
        <v>46</v>
      </c>
      <c r="B52" s="11">
        <v>0</v>
      </c>
      <c r="C52" s="11">
        <v>1</v>
      </c>
      <c r="D52" s="10" t="s">
        <v>213</v>
      </c>
      <c r="E52" s="11">
        <v>0</v>
      </c>
      <c r="F52" s="11">
        <v>0</v>
      </c>
      <c r="G52" s="11">
        <v>0</v>
      </c>
      <c r="H52" s="11">
        <v>0</v>
      </c>
    </row>
    <row r="53" spans="1:8" x14ac:dyDescent="0.3">
      <c r="A53" t="s">
        <v>47</v>
      </c>
      <c r="B53" s="11">
        <v>0</v>
      </c>
      <c r="C53" s="11">
        <v>1</v>
      </c>
      <c r="D53" s="11">
        <v>0</v>
      </c>
      <c r="E53" s="11">
        <v>0</v>
      </c>
      <c r="F53" s="11">
        <v>0</v>
      </c>
      <c r="G53" s="11">
        <v>0</v>
      </c>
      <c r="H53" s="10" t="s">
        <v>212</v>
      </c>
    </row>
    <row r="54" spans="1:8" x14ac:dyDescent="0.3">
      <c r="A54" t="s">
        <v>48</v>
      </c>
      <c r="B54" s="11">
        <v>0</v>
      </c>
      <c r="C54" s="11">
        <v>1</v>
      </c>
      <c r="D54" s="11">
        <v>0</v>
      </c>
      <c r="E54" s="11">
        <v>0</v>
      </c>
      <c r="F54" s="11">
        <v>0</v>
      </c>
      <c r="G54" s="11">
        <v>0</v>
      </c>
      <c r="H54" s="10" t="s">
        <v>212</v>
      </c>
    </row>
    <row r="55" spans="1:8" x14ac:dyDescent="0.3">
      <c r="A55" t="s">
        <v>53</v>
      </c>
      <c r="B55" s="11">
        <v>0</v>
      </c>
      <c r="C55" s="11">
        <v>1</v>
      </c>
      <c r="D55" s="11">
        <v>0</v>
      </c>
      <c r="E55" s="10" t="s">
        <v>212</v>
      </c>
      <c r="F55" s="11">
        <v>0</v>
      </c>
      <c r="G55" s="11">
        <v>0</v>
      </c>
      <c r="H55" s="11">
        <v>0</v>
      </c>
    </row>
    <row r="56" spans="1:8" hidden="1" x14ac:dyDescent="0.3">
      <c r="A56" t="s">
        <v>296</v>
      </c>
      <c r="B56" s="10" t="s">
        <v>212</v>
      </c>
      <c r="C56" s="11">
        <v>1</v>
      </c>
      <c r="D56" s="10" t="s">
        <v>212</v>
      </c>
      <c r="E56" s="11">
        <v>0</v>
      </c>
      <c r="F56" s="11">
        <v>0</v>
      </c>
      <c r="G56" s="11">
        <v>0</v>
      </c>
      <c r="H56" s="11">
        <v>0</v>
      </c>
    </row>
    <row r="57" spans="1:8" x14ac:dyDescent="0.3">
      <c r="A57" t="s">
        <v>61</v>
      </c>
      <c r="B57" s="11">
        <v>0</v>
      </c>
      <c r="C57" s="11">
        <v>1</v>
      </c>
      <c r="D57" s="10" t="s">
        <v>213</v>
      </c>
      <c r="E57" s="11">
        <v>0</v>
      </c>
      <c r="F57" s="11">
        <v>0</v>
      </c>
      <c r="G57" s="11">
        <v>0</v>
      </c>
      <c r="H57" s="11">
        <v>0</v>
      </c>
    </row>
    <row r="58" spans="1:8" hidden="1" x14ac:dyDescent="0.3">
      <c r="A58" t="s">
        <v>261</v>
      </c>
      <c r="B58" s="10" t="s">
        <v>213</v>
      </c>
      <c r="C58" s="11">
        <v>0</v>
      </c>
      <c r="D58" s="11">
        <v>0</v>
      </c>
      <c r="E58" s="11">
        <v>0</v>
      </c>
      <c r="F58" s="11">
        <v>0</v>
      </c>
      <c r="G58" s="11">
        <v>0</v>
      </c>
      <c r="H58" s="11">
        <v>0</v>
      </c>
    </row>
    <row r="59" spans="1:8" x14ac:dyDescent="0.3">
      <c r="A59" t="s">
        <v>68</v>
      </c>
      <c r="B59" s="11">
        <v>0</v>
      </c>
      <c r="C59" s="11">
        <v>1</v>
      </c>
      <c r="D59" s="11">
        <v>0</v>
      </c>
      <c r="E59" s="11">
        <v>0</v>
      </c>
      <c r="F59" s="10" t="s">
        <v>212</v>
      </c>
      <c r="G59" s="11">
        <v>0</v>
      </c>
      <c r="H59" s="11">
        <v>0</v>
      </c>
    </row>
    <row r="60" spans="1:8" x14ac:dyDescent="0.3">
      <c r="A60" t="s">
        <v>266</v>
      </c>
      <c r="B60" s="11">
        <v>0</v>
      </c>
      <c r="C60" s="11">
        <v>1</v>
      </c>
      <c r="D60" s="11">
        <v>0</v>
      </c>
      <c r="E60" s="11">
        <v>0</v>
      </c>
      <c r="F60" s="10" t="s">
        <v>213</v>
      </c>
      <c r="G60" s="11">
        <v>0</v>
      </c>
      <c r="H60" s="11">
        <v>0</v>
      </c>
    </row>
    <row r="61" spans="1:8" x14ac:dyDescent="0.3">
      <c r="A61" t="s">
        <v>260</v>
      </c>
      <c r="B61" s="11">
        <v>0</v>
      </c>
      <c r="C61" s="11">
        <v>1</v>
      </c>
      <c r="D61" s="10" t="s">
        <v>212</v>
      </c>
      <c r="E61" s="11">
        <v>0</v>
      </c>
      <c r="F61" s="11">
        <v>0</v>
      </c>
      <c r="G61" s="11">
        <v>0</v>
      </c>
      <c r="H61" s="11">
        <v>0</v>
      </c>
    </row>
    <row r="62" spans="1:8" x14ac:dyDescent="0.3">
      <c r="A62" t="s">
        <v>268</v>
      </c>
      <c r="B62" s="11">
        <v>0</v>
      </c>
      <c r="C62" s="11">
        <v>1</v>
      </c>
      <c r="D62" s="11">
        <v>0</v>
      </c>
      <c r="E62" s="11">
        <v>0</v>
      </c>
      <c r="F62" s="10" t="s">
        <v>213</v>
      </c>
      <c r="G62" s="11">
        <v>0</v>
      </c>
      <c r="H62" s="11">
        <v>0</v>
      </c>
    </row>
    <row r="63" spans="1:8" hidden="1" x14ac:dyDescent="0.3">
      <c r="A63" t="s">
        <v>268</v>
      </c>
      <c r="B63" s="10" t="s">
        <v>213</v>
      </c>
      <c r="C63" s="11">
        <v>2</v>
      </c>
      <c r="D63" s="11">
        <v>0</v>
      </c>
      <c r="E63" s="11">
        <v>0</v>
      </c>
      <c r="F63" s="10" t="s">
        <v>213</v>
      </c>
      <c r="G63" s="11">
        <v>0</v>
      </c>
      <c r="H63" s="10" t="s">
        <v>213</v>
      </c>
    </row>
    <row r="64" spans="1:8" x14ac:dyDescent="0.3">
      <c r="A64" t="s">
        <v>151</v>
      </c>
      <c r="B64" s="11">
        <v>0</v>
      </c>
      <c r="C64" s="11">
        <v>1</v>
      </c>
      <c r="D64" s="10" t="s">
        <v>212</v>
      </c>
      <c r="E64" s="11">
        <v>0</v>
      </c>
      <c r="F64" s="11">
        <v>0</v>
      </c>
      <c r="G64" s="11">
        <v>0</v>
      </c>
      <c r="H64" s="11">
        <v>0</v>
      </c>
    </row>
    <row r="65" spans="1:8" x14ac:dyDescent="0.3">
      <c r="A65" t="s">
        <v>262</v>
      </c>
      <c r="B65" s="11">
        <v>0</v>
      </c>
      <c r="C65" s="11">
        <v>1</v>
      </c>
      <c r="D65" s="11">
        <v>0</v>
      </c>
      <c r="E65" s="11">
        <v>0</v>
      </c>
      <c r="F65" s="11">
        <v>0</v>
      </c>
      <c r="G65" s="11">
        <v>0</v>
      </c>
      <c r="H65" s="10" t="s">
        <v>213</v>
      </c>
    </row>
    <row r="66" spans="1:8" hidden="1" x14ac:dyDescent="0.3">
      <c r="A66" t="s">
        <v>273</v>
      </c>
      <c r="B66" s="10" t="s">
        <v>213</v>
      </c>
      <c r="C66" s="11">
        <v>2</v>
      </c>
      <c r="D66" s="10" t="s">
        <v>213</v>
      </c>
      <c r="E66" s="11">
        <v>0</v>
      </c>
      <c r="F66" s="11">
        <v>0</v>
      </c>
      <c r="G66" s="11">
        <v>0</v>
      </c>
      <c r="H66" s="10" t="s">
        <v>213</v>
      </c>
    </row>
    <row r="67" spans="1:8" x14ac:dyDescent="0.3">
      <c r="A67" t="s">
        <v>264</v>
      </c>
      <c r="B67" s="11">
        <v>0</v>
      </c>
      <c r="C67" s="11">
        <v>1</v>
      </c>
      <c r="D67" s="10" t="s">
        <v>212</v>
      </c>
      <c r="E67" s="11">
        <v>0</v>
      </c>
      <c r="F67" s="11">
        <v>0</v>
      </c>
      <c r="G67" s="11">
        <v>0</v>
      </c>
      <c r="H67" s="11">
        <v>0</v>
      </c>
    </row>
    <row r="68" spans="1:8" x14ac:dyDescent="0.3">
      <c r="A68" t="s">
        <v>265</v>
      </c>
      <c r="B68" s="11">
        <v>0</v>
      </c>
      <c r="C68" s="11">
        <v>1</v>
      </c>
      <c r="D68" s="10" t="s">
        <v>212</v>
      </c>
      <c r="E68" s="11">
        <v>0</v>
      </c>
      <c r="F68" s="11">
        <v>0</v>
      </c>
      <c r="G68" s="11">
        <v>0</v>
      </c>
      <c r="H68" s="11">
        <v>0</v>
      </c>
    </row>
    <row r="69" spans="1:8" x14ac:dyDescent="0.3">
      <c r="A69" t="s">
        <v>267</v>
      </c>
      <c r="B69" s="11">
        <v>0</v>
      </c>
      <c r="C69" s="11">
        <v>1</v>
      </c>
      <c r="D69" s="11">
        <v>0</v>
      </c>
      <c r="E69" s="11">
        <v>0</v>
      </c>
      <c r="F69" s="10" t="s">
        <v>213</v>
      </c>
      <c r="G69" s="11">
        <v>0</v>
      </c>
      <c r="H69" s="11">
        <v>0</v>
      </c>
    </row>
    <row r="70" spans="1:8" x14ac:dyDescent="0.3">
      <c r="A70" t="s">
        <v>269</v>
      </c>
      <c r="B70" s="11">
        <v>0</v>
      </c>
      <c r="C70" s="11">
        <v>1</v>
      </c>
      <c r="D70" s="10" t="s">
        <v>212</v>
      </c>
      <c r="E70" s="11">
        <v>0</v>
      </c>
      <c r="F70" s="11">
        <v>0</v>
      </c>
      <c r="G70" s="11">
        <v>0</v>
      </c>
      <c r="H70" s="11">
        <v>0</v>
      </c>
    </row>
    <row r="71" spans="1:8" x14ac:dyDescent="0.3">
      <c r="A71" t="s">
        <v>272</v>
      </c>
      <c r="B71" s="11">
        <v>0</v>
      </c>
      <c r="C71" s="11">
        <v>1</v>
      </c>
      <c r="D71" s="11">
        <v>0</v>
      </c>
      <c r="E71" s="11">
        <v>0</v>
      </c>
      <c r="F71" s="11">
        <v>0</v>
      </c>
      <c r="G71" s="11">
        <v>0</v>
      </c>
      <c r="H71" s="10" t="s">
        <v>213</v>
      </c>
    </row>
    <row r="72" spans="1:8" x14ac:dyDescent="0.3">
      <c r="A72" t="s">
        <v>274</v>
      </c>
      <c r="B72" s="11">
        <v>0</v>
      </c>
      <c r="C72" s="11">
        <v>1</v>
      </c>
      <c r="D72" s="11">
        <v>0</v>
      </c>
      <c r="E72" s="11">
        <v>0</v>
      </c>
      <c r="F72" s="10" t="s">
        <v>213</v>
      </c>
      <c r="G72" s="11">
        <v>0</v>
      </c>
      <c r="H72" s="11">
        <v>0</v>
      </c>
    </row>
    <row r="73" spans="1:8" x14ac:dyDescent="0.3">
      <c r="A73" t="s">
        <v>297</v>
      </c>
      <c r="B73" s="11">
        <v>0</v>
      </c>
      <c r="C73" s="11">
        <v>1</v>
      </c>
      <c r="D73" s="10" t="s">
        <v>212</v>
      </c>
      <c r="E73" s="11">
        <v>0</v>
      </c>
      <c r="F73" s="11">
        <v>0</v>
      </c>
      <c r="G73" s="11">
        <v>0</v>
      </c>
      <c r="H73" s="11">
        <v>0</v>
      </c>
    </row>
    <row r="74" spans="1:8" x14ac:dyDescent="0.3">
      <c r="A74" t="s">
        <v>298</v>
      </c>
      <c r="B74" s="11">
        <v>0</v>
      </c>
      <c r="C74" s="11">
        <v>1</v>
      </c>
      <c r="D74" s="10" t="s">
        <v>212</v>
      </c>
      <c r="E74" s="11">
        <v>0</v>
      </c>
      <c r="F74" s="11">
        <v>0</v>
      </c>
      <c r="G74" s="11">
        <v>0</v>
      </c>
      <c r="H74" s="11">
        <v>0</v>
      </c>
    </row>
    <row r="75" spans="1:8" ht="13.8" customHeight="1" x14ac:dyDescent="0.3">
      <c r="A75" t="s">
        <v>299</v>
      </c>
      <c r="B75" s="11">
        <v>0</v>
      </c>
      <c r="C75" s="11">
        <v>1</v>
      </c>
      <c r="D75" s="10" t="s">
        <v>212</v>
      </c>
      <c r="E75" s="11">
        <v>0</v>
      </c>
      <c r="F75" s="11">
        <v>0</v>
      </c>
      <c r="G75" s="11">
        <v>0</v>
      </c>
      <c r="H75" s="11">
        <v>0</v>
      </c>
    </row>
    <row r="76" spans="1:8" x14ac:dyDescent="0.3">
      <c r="A76" t="s">
        <v>300</v>
      </c>
      <c r="B76" s="11">
        <v>0</v>
      </c>
      <c r="C76" s="11">
        <v>1</v>
      </c>
      <c r="D76" s="10" t="s">
        <v>212</v>
      </c>
      <c r="E76" s="11">
        <v>0</v>
      </c>
      <c r="F76" s="11">
        <v>0</v>
      </c>
      <c r="G76" s="11">
        <v>0</v>
      </c>
      <c r="H76" s="11">
        <v>0</v>
      </c>
    </row>
    <row r="77" spans="1:8" x14ac:dyDescent="0.3">
      <c r="A77" t="s">
        <v>70</v>
      </c>
      <c r="B77" s="11">
        <v>0</v>
      </c>
      <c r="C77" s="11">
        <v>1</v>
      </c>
      <c r="D77" s="11">
        <v>0</v>
      </c>
      <c r="E77" s="11">
        <v>0</v>
      </c>
      <c r="F77" s="11">
        <v>0</v>
      </c>
      <c r="G77" s="10" t="s">
        <v>212</v>
      </c>
      <c r="H77" s="11">
        <v>0</v>
      </c>
    </row>
    <row r="78" spans="1:8" x14ac:dyDescent="0.3">
      <c r="A78" t="s">
        <v>72</v>
      </c>
      <c r="B78" s="11">
        <v>0</v>
      </c>
      <c r="C78" s="11">
        <v>1</v>
      </c>
      <c r="D78" s="11">
        <v>0</v>
      </c>
      <c r="E78" s="11">
        <v>0</v>
      </c>
      <c r="F78" s="11">
        <v>0</v>
      </c>
      <c r="G78" s="10" t="s">
        <v>212</v>
      </c>
      <c r="H78" s="11">
        <v>0</v>
      </c>
    </row>
    <row r="79" spans="1:8" x14ac:dyDescent="0.3">
      <c r="A79" t="s">
        <v>75</v>
      </c>
      <c r="B79" s="11">
        <v>0</v>
      </c>
      <c r="C79" s="11">
        <v>1</v>
      </c>
      <c r="D79" s="11">
        <v>0</v>
      </c>
      <c r="E79" s="11">
        <v>0</v>
      </c>
      <c r="F79" s="11">
        <v>0</v>
      </c>
      <c r="G79" s="10" t="s">
        <v>212</v>
      </c>
      <c r="H79" s="11">
        <v>0</v>
      </c>
    </row>
    <row r="80" spans="1:8" x14ac:dyDescent="0.3">
      <c r="A80" t="s">
        <v>234</v>
      </c>
      <c r="B80" s="11">
        <v>0</v>
      </c>
      <c r="C80" s="11">
        <v>1</v>
      </c>
      <c r="D80" s="10" t="s">
        <v>213</v>
      </c>
      <c r="E80" s="11">
        <v>0</v>
      </c>
      <c r="F80" s="11">
        <v>0</v>
      </c>
      <c r="G80" s="11">
        <v>0</v>
      </c>
      <c r="H80" s="11">
        <v>0</v>
      </c>
    </row>
    <row r="81" spans="1:8" hidden="1" x14ac:dyDescent="0.3">
      <c r="A81" t="s">
        <v>281</v>
      </c>
      <c r="B81" s="10" t="s">
        <v>213</v>
      </c>
      <c r="C81" s="11">
        <v>2</v>
      </c>
      <c r="D81" s="10" t="s">
        <v>213</v>
      </c>
      <c r="E81" s="11">
        <v>0</v>
      </c>
      <c r="F81" s="11">
        <v>0</v>
      </c>
      <c r="G81" s="10" t="s">
        <v>213</v>
      </c>
      <c r="H81" s="11">
        <v>0</v>
      </c>
    </row>
    <row r="82" spans="1:8" x14ac:dyDescent="0.3">
      <c r="A82" t="s">
        <v>76</v>
      </c>
      <c r="B82" s="11">
        <v>0</v>
      </c>
      <c r="C82" s="11">
        <v>1</v>
      </c>
      <c r="D82" s="11">
        <v>0</v>
      </c>
      <c r="E82" s="11">
        <v>0</v>
      </c>
      <c r="F82" s="10" t="s">
        <v>212</v>
      </c>
      <c r="G82" s="11">
        <v>0</v>
      </c>
      <c r="H82" s="11">
        <v>0</v>
      </c>
    </row>
    <row r="83" spans="1:8" x14ac:dyDescent="0.3">
      <c r="A83" t="s">
        <v>77</v>
      </c>
      <c r="B83" s="11">
        <v>0</v>
      </c>
      <c r="C83" s="11">
        <v>1</v>
      </c>
      <c r="D83" s="10" t="s">
        <v>213</v>
      </c>
      <c r="E83" s="11">
        <v>0</v>
      </c>
      <c r="F83" s="11">
        <v>0</v>
      </c>
      <c r="G83" s="11">
        <v>0</v>
      </c>
      <c r="H83" s="11">
        <v>0</v>
      </c>
    </row>
    <row r="84" spans="1:8" hidden="1" x14ac:dyDescent="0.3">
      <c r="A84" t="s">
        <v>290</v>
      </c>
      <c r="B84" s="10" t="s">
        <v>213</v>
      </c>
      <c r="C84" s="11">
        <v>1</v>
      </c>
      <c r="D84" s="11">
        <v>0</v>
      </c>
      <c r="E84" s="10" t="s">
        <v>213</v>
      </c>
      <c r="F84" s="11">
        <v>0</v>
      </c>
      <c r="G84" s="11">
        <v>0</v>
      </c>
      <c r="H84" s="11">
        <v>0</v>
      </c>
    </row>
    <row r="85" spans="1:8" hidden="1" x14ac:dyDescent="0.3">
      <c r="A85" t="s">
        <v>292</v>
      </c>
      <c r="B85" s="10" t="s">
        <v>213</v>
      </c>
      <c r="C85" s="11">
        <v>1</v>
      </c>
      <c r="D85" s="11">
        <v>0</v>
      </c>
      <c r="E85" s="11">
        <v>0</v>
      </c>
      <c r="F85" s="10" t="s">
        <v>213</v>
      </c>
      <c r="G85" s="11">
        <v>0</v>
      </c>
      <c r="H85" s="11">
        <v>0</v>
      </c>
    </row>
    <row r="86" spans="1:8" x14ac:dyDescent="0.3">
      <c r="A86" t="s">
        <v>78</v>
      </c>
      <c r="B86" s="11">
        <v>0</v>
      </c>
      <c r="C86" s="11">
        <v>1</v>
      </c>
      <c r="D86" s="10" t="s">
        <v>213</v>
      </c>
      <c r="E86" s="11">
        <v>0</v>
      </c>
      <c r="F86" s="11">
        <v>0</v>
      </c>
      <c r="G86" s="11">
        <v>0</v>
      </c>
      <c r="H86" s="11">
        <v>0</v>
      </c>
    </row>
    <row r="87" spans="1:8" x14ac:dyDescent="0.3">
      <c r="A87" t="s">
        <v>81</v>
      </c>
      <c r="B87" s="11">
        <v>0</v>
      </c>
      <c r="C87" s="11">
        <v>1</v>
      </c>
      <c r="D87" s="10" t="s">
        <v>213</v>
      </c>
      <c r="E87" s="11">
        <v>0</v>
      </c>
      <c r="F87" s="11">
        <v>0</v>
      </c>
      <c r="G87" s="11">
        <v>0</v>
      </c>
      <c r="H87" s="11">
        <v>0</v>
      </c>
    </row>
    <row r="88" spans="1:8" x14ac:dyDescent="0.3">
      <c r="A88" t="s">
        <v>282</v>
      </c>
      <c r="B88" s="11">
        <v>0</v>
      </c>
      <c r="C88" s="11">
        <v>1</v>
      </c>
      <c r="D88" s="11">
        <v>0</v>
      </c>
      <c r="E88" s="11">
        <v>0</v>
      </c>
      <c r="F88" s="11">
        <v>0</v>
      </c>
      <c r="G88" s="10" t="s">
        <v>213</v>
      </c>
      <c r="H88" s="11">
        <v>0</v>
      </c>
    </row>
    <row r="89" spans="1:8" x14ac:dyDescent="0.3">
      <c r="A89" t="s">
        <v>284</v>
      </c>
      <c r="B89" s="11">
        <v>0</v>
      </c>
      <c r="C89" s="11">
        <v>1</v>
      </c>
      <c r="D89" s="10" t="s">
        <v>212</v>
      </c>
      <c r="E89" s="11">
        <v>0</v>
      </c>
      <c r="F89" s="11">
        <v>0</v>
      </c>
      <c r="G89" s="11">
        <v>0</v>
      </c>
      <c r="H89" s="11">
        <v>0</v>
      </c>
    </row>
    <row r="90" spans="1:8" x14ac:dyDescent="0.3">
      <c r="A90" t="s">
        <v>86</v>
      </c>
      <c r="B90" s="11">
        <v>0</v>
      </c>
      <c r="C90" s="11">
        <v>1</v>
      </c>
      <c r="D90" s="10" t="s">
        <v>213</v>
      </c>
      <c r="E90" s="11">
        <v>0</v>
      </c>
      <c r="F90" s="11">
        <v>0</v>
      </c>
      <c r="G90" s="11">
        <v>0</v>
      </c>
      <c r="H90" s="11">
        <v>0</v>
      </c>
    </row>
    <row r="91" spans="1:8" x14ac:dyDescent="0.3">
      <c r="A91" t="s">
        <v>293</v>
      </c>
      <c r="B91" s="11">
        <v>0</v>
      </c>
      <c r="C91" s="11">
        <v>1</v>
      </c>
      <c r="D91" s="11">
        <v>0</v>
      </c>
      <c r="E91" s="11">
        <v>0</v>
      </c>
      <c r="F91" s="11">
        <v>0</v>
      </c>
      <c r="G91" s="11">
        <v>0</v>
      </c>
      <c r="H91" s="10" t="s">
        <v>213</v>
      </c>
    </row>
    <row r="92" spans="1:8" hidden="1" x14ac:dyDescent="0.3">
      <c r="A92" t="s">
        <v>97</v>
      </c>
      <c r="B92" s="10" t="s">
        <v>212</v>
      </c>
      <c r="C92" s="11">
        <v>3</v>
      </c>
      <c r="D92" s="10" t="s">
        <v>212</v>
      </c>
      <c r="E92" s="10" t="s">
        <v>212</v>
      </c>
      <c r="F92" s="11">
        <v>0</v>
      </c>
      <c r="G92" s="11">
        <v>0</v>
      </c>
      <c r="H92" s="10" t="s">
        <v>212</v>
      </c>
    </row>
    <row r="93" spans="1:8" x14ac:dyDescent="0.3">
      <c r="A93" t="s">
        <v>89</v>
      </c>
      <c r="B93" s="11">
        <v>0</v>
      </c>
      <c r="C93" s="11">
        <v>1</v>
      </c>
      <c r="D93" s="10" t="s">
        <v>212</v>
      </c>
      <c r="E93" s="11">
        <v>0</v>
      </c>
      <c r="F93" s="11">
        <v>0</v>
      </c>
      <c r="G93" s="11">
        <v>0</v>
      </c>
      <c r="H93" s="11">
        <v>0</v>
      </c>
    </row>
    <row r="94" spans="1:8" x14ac:dyDescent="0.3">
      <c r="A94" t="s">
        <v>90</v>
      </c>
      <c r="B94" s="11">
        <v>0</v>
      </c>
      <c r="C94" s="11">
        <v>1</v>
      </c>
      <c r="D94" s="11">
        <v>0</v>
      </c>
      <c r="E94" s="10" t="s">
        <v>212</v>
      </c>
      <c r="F94" s="11">
        <v>0</v>
      </c>
      <c r="G94" s="11">
        <v>0</v>
      </c>
      <c r="H94" s="11">
        <v>0</v>
      </c>
    </row>
    <row r="95" spans="1:8" x14ac:dyDescent="0.3">
      <c r="A95" t="s">
        <v>92</v>
      </c>
      <c r="B95" s="11">
        <v>0</v>
      </c>
      <c r="C95" s="11">
        <v>1</v>
      </c>
      <c r="D95" s="11">
        <v>0</v>
      </c>
      <c r="E95" s="10" t="s">
        <v>212</v>
      </c>
      <c r="F95" s="11">
        <v>0</v>
      </c>
      <c r="G95" s="11">
        <v>0</v>
      </c>
      <c r="H95" s="11">
        <v>0</v>
      </c>
    </row>
    <row r="96" spans="1:8" x14ac:dyDescent="0.3">
      <c r="A96" s="13" t="s">
        <v>248</v>
      </c>
      <c r="B96" s="11">
        <v>0</v>
      </c>
      <c r="C96" s="11">
        <v>1</v>
      </c>
      <c r="D96" s="11">
        <v>0</v>
      </c>
      <c r="E96" s="10" t="s">
        <v>212</v>
      </c>
      <c r="F96" s="11">
        <v>0</v>
      </c>
      <c r="G96" s="11">
        <v>0</v>
      </c>
      <c r="H96" s="11">
        <v>0</v>
      </c>
    </row>
    <row r="97" spans="1:8" x14ac:dyDescent="0.3">
      <c r="A97" t="s">
        <v>249</v>
      </c>
      <c r="B97" s="11">
        <v>0</v>
      </c>
      <c r="C97" s="11">
        <v>1</v>
      </c>
      <c r="D97" s="11">
        <v>0</v>
      </c>
      <c r="E97" s="11">
        <v>0</v>
      </c>
      <c r="F97" s="11">
        <v>0</v>
      </c>
      <c r="G97" s="11">
        <v>0</v>
      </c>
      <c r="H97" s="10" t="s">
        <v>212</v>
      </c>
    </row>
    <row r="98" spans="1:8" hidden="1" x14ac:dyDescent="0.3">
      <c r="A98" t="s">
        <v>236</v>
      </c>
      <c r="B98" s="10" t="s">
        <v>213</v>
      </c>
      <c r="C98" s="11">
        <v>1</v>
      </c>
      <c r="D98" s="11">
        <v>0</v>
      </c>
      <c r="E98" s="11">
        <v>0</v>
      </c>
      <c r="F98" s="11">
        <v>0</v>
      </c>
      <c r="G98" s="10" t="s">
        <v>213</v>
      </c>
      <c r="H98" s="11">
        <v>0</v>
      </c>
    </row>
    <row r="99" spans="1:8" x14ac:dyDescent="0.3">
      <c r="A99" t="s">
        <v>250</v>
      </c>
      <c r="B99" s="11">
        <v>0</v>
      </c>
      <c r="C99" s="11">
        <v>1</v>
      </c>
      <c r="D99" s="10" t="s">
        <v>213</v>
      </c>
      <c r="E99" s="11">
        <v>0</v>
      </c>
      <c r="F99" s="11">
        <v>0</v>
      </c>
      <c r="G99" s="11">
        <v>0</v>
      </c>
      <c r="H99" s="11">
        <v>0</v>
      </c>
    </row>
    <row r="100" spans="1:8" hidden="1" x14ac:dyDescent="0.3">
      <c r="A100" t="s">
        <v>99</v>
      </c>
      <c r="B100" s="10" t="s">
        <v>212</v>
      </c>
      <c r="C100" s="11">
        <v>3</v>
      </c>
      <c r="D100" s="10" t="s">
        <v>212</v>
      </c>
      <c r="E100" s="10" t="s">
        <v>212</v>
      </c>
      <c r="F100" s="11">
        <v>0</v>
      </c>
      <c r="G100" s="11">
        <v>0</v>
      </c>
      <c r="H100" s="10" t="s">
        <v>212</v>
      </c>
    </row>
    <row r="101" spans="1:8" x14ac:dyDescent="0.3">
      <c r="A101" t="s">
        <v>252</v>
      </c>
      <c r="B101" s="11">
        <v>0</v>
      </c>
      <c r="C101" s="11">
        <v>1</v>
      </c>
      <c r="D101" s="11">
        <v>0</v>
      </c>
      <c r="E101" s="11">
        <v>0</v>
      </c>
      <c r="F101" s="11">
        <v>0</v>
      </c>
      <c r="G101" s="11">
        <v>0</v>
      </c>
      <c r="H101" s="10" t="s">
        <v>212</v>
      </c>
    </row>
    <row r="102" spans="1:8" x14ac:dyDescent="0.3">
      <c r="A102" t="s">
        <v>243</v>
      </c>
      <c r="B102" s="11">
        <v>0</v>
      </c>
      <c r="C102" s="11">
        <v>1</v>
      </c>
      <c r="D102" s="11">
        <v>0</v>
      </c>
      <c r="E102" s="10" t="s">
        <v>212</v>
      </c>
      <c r="F102" s="11">
        <v>0</v>
      </c>
      <c r="G102" s="11">
        <v>0</v>
      </c>
      <c r="H102" s="11">
        <v>0</v>
      </c>
    </row>
    <row r="103" spans="1:8" x14ac:dyDescent="0.3">
      <c r="A103" t="s">
        <v>244</v>
      </c>
      <c r="B103" s="11">
        <v>0</v>
      </c>
      <c r="C103" s="11">
        <v>1</v>
      </c>
      <c r="D103" s="10" t="s">
        <v>213</v>
      </c>
      <c r="E103" s="11">
        <v>0</v>
      </c>
      <c r="F103" s="11">
        <v>0</v>
      </c>
      <c r="G103" s="11">
        <v>0</v>
      </c>
      <c r="H103" s="11">
        <v>0</v>
      </c>
    </row>
    <row r="104" spans="1:8" x14ac:dyDescent="0.3">
      <c r="A104" t="s">
        <v>245</v>
      </c>
      <c r="B104" s="11">
        <v>0</v>
      </c>
      <c r="C104" s="11">
        <v>1</v>
      </c>
      <c r="D104" s="11">
        <v>0</v>
      </c>
      <c r="E104" s="11">
        <v>0</v>
      </c>
      <c r="F104" s="11">
        <v>0</v>
      </c>
      <c r="G104" s="11">
        <v>0</v>
      </c>
      <c r="H104" s="10" t="s">
        <v>212</v>
      </c>
    </row>
    <row r="105" spans="1:8" x14ac:dyDescent="0.3">
      <c r="A105" t="s">
        <v>106</v>
      </c>
      <c r="B105" s="11">
        <v>0</v>
      </c>
      <c r="C105" s="11">
        <v>1</v>
      </c>
      <c r="D105" s="10" t="s">
        <v>213</v>
      </c>
      <c r="E105" s="11">
        <v>0</v>
      </c>
      <c r="F105" s="11">
        <v>0</v>
      </c>
      <c r="G105" s="11">
        <v>0</v>
      </c>
      <c r="H105" s="11">
        <v>0</v>
      </c>
    </row>
    <row r="106" spans="1:8" x14ac:dyDescent="0.3">
      <c r="A106" t="s">
        <v>108</v>
      </c>
      <c r="B106" s="11">
        <v>0</v>
      </c>
      <c r="C106" s="11">
        <v>1</v>
      </c>
      <c r="D106" s="11">
        <v>0</v>
      </c>
      <c r="E106" s="11">
        <v>0</v>
      </c>
      <c r="F106" s="11">
        <v>0</v>
      </c>
      <c r="G106" s="11">
        <v>0</v>
      </c>
      <c r="H106" s="10" t="s">
        <v>213</v>
      </c>
    </row>
  </sheetData>
  <conditionalFormatting sqref="F2:F3">
    <cfRule type="cellIs" dxfId="73" priority="1" operator="lessThan">
      <formula>0.05</formula>
    </cfRule>
  </conditionalFormatting>
  <pageMargins left="0.7" right="0.7" top="0.75" bottom="0.75"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170927-9178-4CD2-BA40-AF05F536205E}">
  <dimension ref="A1:XFD34"/>
  <sheetViews>
    <sheetView workbookViewId="0"/>
  </sheetViews>
  <sheetFormatPr defaultRowHeight="14.4" x14ac:dyDescent="0.3"/>
  <cols>
    <col min="1" max="1" width="25.21875" customWidth="1"/>
    <col min="2" max="2" width="16.6640625" customWidth="1"/>
    <col min="3" max="4" width="12.33203125" customWidth="1"/>
    <col min="5" max="5" width="14.33203125" customWidth="1"/>
    <col min="6" max="6" width="12.5546875" customWidth="1"/>
    <col min="7" max="7" width="15.5546875" customWidth="1"/>
    <col min="8" max="8" width="12.5546875" customWidth="1"/>
  </cols>
  <sheetData>
    <row r="1" spans="1:8 16384:16384" x14ac:dyDescent="0.3">
      <c r="A1" s="2" t="s">
        <v>314</v>
      </c>
    </row>
    <row r="2" spans="1:8 16384:16384" s="4" customFormat="1" x14ac:dyDescent="0.3">
      <c r="A2" s="4" t="s">
        <v>143</v>
      </c>
      <c r="XFD2" s="4" t="s">
        <v>143</v>
      </c>
    </row>
    <row r="3" spans="1:8 16384:16384" s="4" customFormat="1" x14ac:dyDescent="0.3">
      <c r="A3" s="4" t="s">
        <v>204</v>
      </c>
      <c r="XFD3" s="4" t="s">
        <v>204</v>
      </c>
    </row>
    <row r="4" spans="1:8 16384:16384" x14ac:dyDescent="0.3">
      <c r="A4" t="s">
        <v>208</v>
      </c>
      <c r="XFD4" t="s">
        <v>208</v>
      </c>
    </row>
    <row r="5" spans="1:8 16384:16384" x14ac:dyDescent="0.3">
      <c r="A5" t="s">
        <v>209</v>
      </c>
      <c r="XFD5" t="s">
        <v>209</v>
      </c>
    </row>
    <row r="7" spans="1:8 16384:16384" x14ac:dyDescent="0.3">
      <c r="A7" s="2" t="s">
        <v>122</v>
      </c>
      <c r="B7" s="1" t="s">
        <v>128</v>
      </c>
      <c r="C7" s="1" t="s">
        <v>129</v>
      </c>
      <c r="D7" s="1" t="s">
        <v>130</v>
      </c>
      <c r="E7" s="1" t="s">
        <v>131</v>
      </c>
      <c r="F7" s="1" t="s">
        <v>132</v>
      </c>
      <c r="G7" s="1" t="s">
        <v>133</v>
      </c>
      <c r="H7" s="1" t="s">
        <v>134</v>
      </c>
    </row>
    <row r="8" spans="1:8 16384:16384" x14ac:dyDescent="0.3">
      <c r="A8" t="s">
        <v>112</v>
      </c>
      <c r="B8" s="10" t="s">
        <v>213</v>
      </c>
      <c r="C8" s="11">
        <v>2</v>
      </c>
      <c r="D8" s="11">
        <v>0</v>
      </c>
      <c r="E8" s="10" t="s">
        <v>213</v>
      </c>
      <c r="F8" s="11">
        <v>0</v>
      </c>
      <c r="G8" s="11">
        <v>0</v>
      </c>
      <c r="H8" s="10" t="s">
        <v>213</v>
      </c>
    </row>
    <row r="9" spans="1:8 16384:16384" x14ac:dyDescent="0.3">
      <c r="A9" t="s">
        <v>114</v>
      </c>
      <c r="B9" s="11">
        <v>0</v>
      </c>
      <c r="C9" s="11">
        <v>1</v>
      </c>
      <c r="D9" s="10" t="s">
        <v>213</v>
      </c>
      <c r="E9" s="11">
        <v>0</v>
      </c>
      <c r="F9" s="11">
        <v>0</v>
      </c>
      <c r="G9" s="11">
        <v>0</v>
      </c>
      <c r="H9" s="11">
        <v>0</v>
      </c>
    </row>
    <row r="10" spans="1:8 16384:16384" x14ac:dyDescent="0.3">
      <c r="A10" t="s">
        <v>164</v>
      </c>
      <c r="B10" s="10" t="s">
        <v>212</v>
      </c>
      <c r="C10" s="11">
        <v>4</v>
      </c>
      <c r="D10" s="10" t="s">
        <v>212</v>
      </c>
      <c r="E10" s="10" t="s">
        <v>212</v>
      </c>
      <c r="F10" s="11">
        <v>0</v>
      </c>
      <c r="G10" s="10" t="s">
        <v>213</v>
      </c>
      <c r="H10" s="10" t="s">
        <v>212</v>
      </c>
    </row>
    <row r="11" spans="1:8 16384:16384" x14ac:dyDescent="0.3">
      <c r="A11" t="s">
        <v>117</v>
      </c>
      <c r="B11" s="11">
        <v>0</v>
      </c>
      <c r="C11" s="11">
        <v>1</v>
      </c>
      <c r="D11" s="11">
        <v>0</v>
      </c>
      <c r="E11" s="11">
        <v>0</v>
      </c>
      <c r="F11" s="10" t="s">
        <v>212</v>
      </c>
      <c r="G11" s="11">
        <v>0</v>
      </c>
      <c r="H11" s="11">
        <v>0</v>
      </c>
    </row>
    <row r="12" spans="1:8 16384:16384" x14ac:dyDescent="0.3">
      <c r="A12" t="s">
        <v>24</v>
      </c>
      <c r="B12" s="10" t="s">
        <v>212</v>
      </c>
      <c r="C12" s="11">
        <v>0</v>
      </c>
      <c r="D12" s="11">
        <v>0</v>
      </c>
      <c r="E12" s="11">
        <v>0</v>
      </c>
      <c r="F12" s="11">
        <v>0</v>
      </c>
      <c r="G12" s="11">
        <v>0</v>
      </c>
      <c r="H12" s="11">
        <v>0</v>
      </c>
    </row>
    <row r="13" spans="1:8 16384:16384" x14ac:dyDescent="0.3">
      <c r="A13" t="s">
        <v>181</v>
      </c>
      <c r="B13" s="11">
        <v>0</v>
      </c>
      <c r="C13" s="11">
        <v>1</v>
      </c>
      <c r="D13" s="10" t="s">
        <v>213</v>
      </c>
      <c r="E13" s="11">
        <v>0</v>
      </c>
      <c r="F13" s="11">
        <v>0</v>
      </c>
      <c r="G13" s="11">
        <v>0</v>
      </c>
      <c r="H13" s="11">
        <v>0</v>
      </c>
    </row>
    <row r="14" spans="1:8 16384:16384" x14ac:dyDescent="0.3">
      <c r="A14" t="s">
        <v>165</v>
      </c>
      <c r="B14" s="10" t="s">
        <v>212</v>
      </c>
      <c r="C14" s="11">
        <v>1</v>
      </c>
      <c r="D14" s="10" t="s">
        <v>212</v>
      </c>
      <c r="E14" s="11">
        <v>0</v>
      </c>
      <c r="F14" s="11">
        <v>0</v>
      </c>
      <c r="G14" s="11">
        <v>0</v>
      </c>
      <c r="H14" s="11">
        <v>0</v>
      </c>
    </row>
    <row r="15" spans="1:8 16384:16384" x14ac:dyDescent="0.3">
      <c r="A15" t="s">
        <v>303</v>
      </c>
      <c r="B15" s="10" t="s">
        <v>212</v>
      </c>
      <c r="C15" s="11">
        <v>3</v>
      </c>
      <c r="D15" s="10" t="s">
        <v>212</v>
      </c>
      <c r="E15" s="10" t="s">
        <v>212</v>
      </c>
      <c r="F15" s="11">
        <v>0</v>
      </c>
      <c r="G15" s="11">
        <v>0</v>
      </c>
      <c r="H15" s="10" t="s">
        <v>212</v>
      </c>
    </row>
    <row r="16" spans="1:8 16384:16384" x14ac:dyDescent="0.3">
      <c r="A16" t="s">
        <v>176</v>
      </c>
      <c r="B16" s="11">
        <v>0</v>
      </c>
      <c r="C16" s="11">
        <v>1</v>
      </c>
      <c r="D16" s="10" t="s">
        <v>212</v>
      </c>
      <c r="E16" s="11">
        <v>0</v>
      </c>
      <c r="F16" s="11">
        <v>0</v>
      </c>
      <c r="G16" s="11">
        <v>0</v>
      </c>
      <c r="H16" s="11">
        <v>0</v>
      </c>
    </row>
    <row r="17" spans="1:8" x14ac:dyDescent="0.3">
      <c r="A17" t="s">
        <v>167</v>
      </c>
      <c r="B17" s="10" t="s">
        <v>212</v>
      </c>
      <c r="C17" s="11">
        <v>0</v>
      </c>
      <c r="D17" s="11">
        <v>0</v>
      </c>
      <c r="E17" s="11">
        <v>0</v>
      </c>
      <c r="F17" s="11">
        <v>0</v>
      </c>
      <c r="G17" s="11">
        <v>0</v>
      </c>
      <c r="H17" s="11">
        <v>0</v>
      </c>
    </row>
    <row r="18" spans="1:8" x14ac:dyDescent="0.3">
      <c r="A18" t="s">
        <v>119</v>
      </c>
      <c r="B18" s="11">
        <v>0</v>
      </c>
      <c r="C18" s="11">
        <v>1</v>
      </c>
      <c r="D18" s="11">
        <v>0</v>
      </c>
      <c r="E18" s="10" t="s">
        <v>212</v>
      </c>
      <c r="F18" s="11">
        <v>0</v>
      </c>
      <c r="G18" s="11">
        <v>0</v>
      </c>
      <c r="H18" s="11">
        <v>0</v>
      </c>
    </row>
    <row r="19" spans="1:8" x14ac:dyDescent="0.3">
      <c r="A19" t="s">
        <v>168</v>
      </c>
      <c r="B19" s="10" t="s">
        <v>212</v>
      </c>
      <c r="C19" s="11">
        <v>1</v>
      </c>
      <c r="D19" s="10" t="s">
        <v>212</v>
      </c>
      <c r="E19" s="11">
        <v>0</v>
      </c>
      <c r="F19" s="11">
        <v>0</v>
      </c>
      <c r="G19" s="11">
        <v>0</v>
      </c>
      <c r="H19" s="11">
        <v>0</v>
      </c>
    </row>
    <row r="20" spans="1:8" x14ac:dyDescent="0.3">
      <c r="A20" t="s">
        <v>123</v>
      </c>
      <c r="B20" s="11">
        <v>0</v>
      </c>
      <c r="C20" s="11">
        <v>1</v>
      </c>
      <c r="D20" s="11">
        <v>0</v>
      </c>
      <c r="E20" s="11">
        <v>0</v>
      </c>
      <c r="F20" s="10" t="s">
        <v>212</v>
      </c>
      <c r="G20" s="11">
        <v>0</v>
      </c>
      <c r="H20" s="11">
        <v>0</v>
      </c>
    </row>
    <row r="21" spans="1:8" x14ac:dyDescent="0.3">
      <c r="A21" t="s">
        <v>169</v>
      </c>
      <c r="B21" s="10" t="s">
        <v>212</v>
      </c>
      <c r="C21" s="11">
        <v>0</v>
      </c>
      <c r="D21" s="11">
        <v>0</v>
      </c>
      <c r="E21" s="11">
        <v>0</v>
      </c>
      <c r="F21" s="11">
        <v>0</v>
      </c>
      <c r="G21" s="11">
        <v>0</v>
      </c>
      <c r="H21" s="11">
        <v>0</v>
      </c>
    </row>
    <row r="22" spans="1:8" x14ac:dyDescent="0.3">
      <c r="A22" t="s">
        <v>177</v>
      </c>
      <c r="B22" s="11">
        <v>0</v>
      </c>
      <c r="C22" s="11">
        <v>1</v>
      </c>
      <c r="D22" s="10" t="s">
        <v>213</v>
      </c>
      <c r="E22" s="11">
        <v>0</v>
      </c>
      <c r="F22" s="11">
        <v>0</v>
      </c>
      <c r="G22" s="11">
        <v>0</v>
      </c>
      <c r="H22" s="11">
        <v>0</v>
      </c>
    </row>
    <row r="23" spans="1:8" x14ac:dyDescent="0.3">
      <c r="A23" t="s">
        <v>86</v>
      </c>
      <c r="B23" s="11">
        <v>0</v>
      </c>
      <c r="C23" s="11">
        <v>1</v>
      </c>
      <c r="D23" s="11">
        <v>0</v>
      </c>
      <c r="E23" s="11">
        <v>0</v>
      </c>
      <c r="F23" s="10" t="s">
        <v>212</v>
      </c>
      <c r="G23" s="11">
        <v>0</v>
      </c>
      <c r="H23" s="11">
        <v>0</v>
      </c>
    </row>
    <row r="24" spans="1:8" x14ac:dyDescent="0.3">
      <c r="A24" t="s">
        <v>120</v>
      </c>
      <c r="B24" s="10" t="s">
        <v>212</v>
      </c>
      <c r="C24" s="11">
        <v>3</v>
      </c>
      <c r="D24" s="10" t="s">
        <v>212</v>
      </c>
      <c r="E24" s="10" t="s">
        <v>212</v>
      </c>
      <c r="F24" s="11">
        <v>0</v>
      </c>
      <c r="G24" s="11">
        <v>0</v>
      </c>
      <c r="H24" s="10" t="s">
        <v>212</v>
      </c>
    </row>
    <row r="25" spans="1:8" x14ac:dyDescent="0.3">
      <c r="A25" t="s">
        <v>170</v>
      </c>
      <c r="B25" s="10" t="s">
        <v>212</v>
      </c>
      <c r="C25" s="11">
        <v>0</v>
      </c>
      <c r="D25" s="11">
        <v>0</v>
      </c>
      <c r="E25" s="11">
        <v>0</v>
      </c>
      <c r="F25" s="11">
        <v>0</v>
      </c>
      <c r="G25" s="11">
        <v>0</v>
      </c>
      <c r="H25" s="11">
        <v>0</v>
      </c>
    </row>
    <row r="26" spans="1:8" x14ac:dyDescent="0.3">
      <c r="A26" t="s">
        <v>121</v>
      </c>
      <c r="B26" s="11">
        <v>0</v>
      </c>
      <c r="C26" s="11">
        <v>1</v>
      </c>
      <c r="D26" s="11">
        <v>0</v>
      </c>
      <c r="E26" s="11">
        <v>0</v>
      </c>
      <c r="F26" s="10" t="s">
        <v>212</v>
      </c>
      <c r="G26" s="11">
        <v>0</v>
      </c>
      <c r="H26" s="11">
        <v>0</v>
      </c>
    </row>
    <row r="27" spans="1:8" x14ac:dyDescent="0.3">
      <c r="A27" t="s">
        <v>179</v>
      </c>
      <c r="B27" s="11">
        <v>0</v>
      </c>
      <c r="C27" s="11">
        <v>1</v>
      </c>
      <c r="D27" s="11">
        <v>0</v>
      </c>
      <c r="E27" s="11">
        <v>0</v>
      </c>
      <c r="F27" s="10" t="s">
        <v>212</v>
      </c>
      <c r="G27" s="11">
        <v>0</v>
      </c>
      <c r="H27" s="11">
        <v>0</v>
      </c>
    </row>
    <row r="28" spans="1:8" x14ac:dyDescent="0.3">
      <c r="A28" t="s">
        <v>171</v>
      </c>
      <c r="B28" s="10" t="s">
        <v>212</v>
      </c>
      <c r="C28" s="11">
        <v>0</v>
      </c>
      <c r="D28" s="11">
        <v>0</v>
      </c>
      <c r="E28" s="11">
        <v>0</v>
      </c>
      <c r="F28" s="11">
        <v>0</v>
      </c>
      <c r="G28" s="11">
        <v>0</v>
      </c>
      <c r="H28" s="11">
        <v>0</v>
      </c>
    </row>
    <row r="29" spans="1:8" x14ac:dyDescent="0.3">
      <c r="A29" t="s">
        <v>172</v>
      </c>
      <c r="B29" s="10" t="s">
        <v>212</v>
      </c>
      <c r="C29" s="11">
        <v>1</v>
      </c>
      <c r="D29" s="10" t="s">
        <v>212</v>
      </c>
      <c r="E29" s="11">
        <v>0</v>
      </c>
      <c r="F29" s="11">
        <v>0</v>
      </c>
      <c r="G29" s="11">
        <v>0</v>
      </c>
      <c r="H29" s="11">
        <v>0</v>
      </c>
    </row>
    <row r="30" spans="1:8" x14ac:dyDescent="0.3">
      <c r="A30" t="s">
        <v>106</v>
      </c>
      <c r="B30" s="11">
        <v>0</v>
      </c>
      <c r="C30" s="11">
        <v>1</v>
      </c>
      <c r="D30" s="11">
        <v>0</v>
      </c>
      <c r="E30" s="11">
        <v>0</v>
      </c>
      <c r="F30" s="11">
        <v>0</v>
      </c>
      <c r="G30" s="10" t="s">
        <v>213</v>
      </c>
      <c r="H30" s="11">
        <v>0</v>
      </c>
    </row>
    <row r="31" spans="1:8" x14ac:dyDescent="0.3">
      <c r="A31" t="s">
        <v>180</v>
      </c>
      <c r="B31" s="11">
        <v>0</v>
      </c>
      <c r="C31" s="11">
        <v>1</v>
      </c>
      <c r="D31" s="11">
        <v>0</v>
      </c>
      <c r="E31" s="11">
        <v>0</v>
      </c>
      <c r="F31" s="10" t="s">
        <v>212</v>
      </c>
      <c r="G31" s="11">
        <v>0</v>
      </c>
      <c r="H31" s="11">
        <v>0</v>
      </c>
    </row>
    <row r="32" spans="1:8" x14ac:dyDescent="0.3">
      <c r="A32" t="s">
        <v>173</v>
      </c>
      <c r="B32" s="10" t="s">
        <v>212</v>
      </c>
      <c r="C32" s="11">
        <v>0</v>
      </c>
      <c r="D32" s="11">
        <v>0</v>
      </c>
      <c r="E32" s="11">
        <v>0</v>
      </c>
      <c r="F32" s="11">
        <v>0</v>
      </c>
      <c r="G32" s="11">
        <v>0</v>
      </c>
      <c r="H32" s="11">
        <v>0</v>
      </c>
    </row>
    <row r="33" spans="1:8" x14ac:dyDescent="0.3">
      <c r="A33" t="s">
        <v>174</v>
      </c>
      <c r="B33" s="10" t="s">
        <v>212</v>
      </c>
      <c r="C33" s="11">
        <v>0</v>
      </c>
      <c r="D33" s="11">
        <v>0</v>
      </c>
      <c r="E33" s="11">
        <v>0</v>
      </c>
      <c r="F33" s="11">
        <v>0</v>
      </c>
      <c r="G33" s="11">
        <v>0</v>
      </c>
      <c r="H33" s="11">
        <v>0</v>
      </c>
    </row>
    <row r="34" spans="1:8" x14ac:dyDescent="0.3">
      <c r="A34" t="s">
        <v>175</v>
      </c>
      <c r="B34" s="10" t="s">
        <v>212</v>
      </c>
      <c r="C34" s="11">
        <v>2</v>
      </c>
      <c r="D34" s="10" t="s">
        <v>212</v>
      </c>
      <c r="E34" s="10" t="s">
        <v>212</v>
      </c>
      <c r="F34" s="11">
        <v>0</v>
      </c>
      <c r="G34" s="11">
        <v>0</v>
      </c>
      <c r="H34" s="11">
        <v>0</v>
      </c>
    </row>
  </sheetData>
  <pageMargins left="0.7" right="0.7" top="0.75" bottom="0.75" header="0.3" footer="0.3"/>
  <pageSetup paperSize="9" orientation="portrait" verticalDpi="0"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82FA6F-ADBB-4644-BA2C-F4E802925513}">
  <dimension ref="A1:G193"/>
  <sheetViews>
    <sheetView workbookViewId="0"/>
  </sheetViews>
  <sheetFormatPr defaultRowHeight="14.4" x14ac:dyDescent="0.3"/>
  <cols>
    <col min="1" max="1" width="55.6640625" customWidth="1"/>
    <col min="2" max="2" width="14.44140625" customWidth="1"/>
    <col min="3" max="3" width="11.21875" bestFit="1" customWidth="1"/>
    <col min="4" max="4" width="17.44140625" bestFit="1" customWidth="1"/>
    <col min="5" max="5" width="15.6640625" bestFit="1" customWidth="1"/>
    <col min="6" max="6" width="12.6640625" bestFit="1" customWidth="1"/>
    <col min="7" max="7" width="11.88671875" customWidth="1"/>
  </cols>
  <sheetData>
    <row r="1" spans="1:7" ht="13.8" customHeight="1" x14ac:dyDescent="0.3">
      <c r="A1" s="2" t="s">
        <v>309</v>
      </c>
      <c r="B1" s="2"/>
    </row>
    <row r="2" spans="1:7" x14ac:dyDescent="0.3">
      <c r="A2" s="3" t="s">
        <v>142</v>
      </c>
      <c r="B2" s="2"/>
    </row>
    <row r="3" spans="1:7" x14ac:dyDescent="0.3">
      <c r="A3" s="3" t="s">
        <v>162</v>
      </c>
      <c r="B3" s="2"/>
    </row>
    <row r="4" spans="1:7" x14ac:dyDescent="0.3">
      <c r="A4" s="3" t="s">
        <v>304</v>
      </c>
      <c r="B4" s="2"/>
    </row>
    <row r="5" spans="1:7" x14ac:dyDescent="0.3">
      <c r="A5" s="4" t="s">
        <v>144</v>
      </c>
      <c r="B5" s="2"/>
    </row>
    <row r="6" spans="1:7" x14ac:dyDescent="0.3">
      <c r="A6" s="2"/>
      <c r="B6" s="2"/>
    </row>
    <row r="7" spans="1:7" x14ac:dyDescent="0.3">
      <c r="A7" s="1" t="s">
        <v>110</v>
      </c>
      <c r="B7" s="1" t="s">
        <v>161</v>
      </c>
      <c r="C7" s="1" t="s">
        <v>135</v>
      </c>
      <c r="D7" s="1" t="s">
        <v>136</v>
      </c>
      <c r="E7" s="1" t="s">
        <v>137</v>
      </c>
      <c r="F7" s="1" t="s">
        <v>111</v>
      </c>
      <c r="G7" s="1" t="s">
        <v>145</v>
      </c>
    </row>
    <row r="8" spans="1:7" x14ac:dyDescent="0.3">
      <c r="A8" t="s">
        <v>0</v>
      </c>
      <c r="B8" t="s">
        <v>216</v>
      </c>
      <c r="C8" s="8">
        <v>9361.0897629476367</v>
      </c>
      <c r="D8" s="8">
        <v>-27915.325759568572</v>
      </c>
      <c r="E8" s="8">
        <v>46637.505285463849</v>
      </c>
      <c r="F8" s="6">
        <v>0.6223024254664834</v>
      </c>
      <c r="G8" s="6">
        <v>0.90491888502409279</v>
      </c>
    </row>
    <row r="9" spans="1:7" x14ac:dyDescent="0.3">
      <c r="A9" t="s">
        <v>1</v>
      </c>
      <c r="B9" t="s">
        <v>216</v>
      </c>
      <c r="C9" s="8">
        <v>-58919.353251878092</v>
      </c>
      <c r="D9" s="8">
        <v>-369174.97102605167</v>
      </c>
      <c r="E9" s="8">
        <v>251336.2645222955</v>
      </c>
      <c r="F9" s="6">
        <v>0.70932972912402836</v>
      </c>
      <c r="G9" s="6">
        <v>0.91791579746306351</v>
      </c>
    </row>
    <row r="10" spans="1:7" x14ac:dyDescent="0.3">
      <c r="A10" t="s">
        <v>214</v>
      </c>
      <c r="B10" t="s">
        <v>216</v>
      </c>
      <c r="C10" s="8">
        <v>-32915.103055329397</v>
      </c>
      <c r="D10" s="8">
        <v>-142077.76974294111</v>
      </c>
      <c r="E10" s="8">
        <v>76247.563632282327</v>
      </c>
      <c r="F10" s="6">
        <v>0.55407985104482482</v>
      </c>
      <c r="G10" s="6">
        <v>0.89372796599211646</v>
      </c>
    </row>
    <row r="11" spans="1:7" x14ac:dyDescent="0.3">
      <c r="A11" t="s">
        <v>219</v>
      </c>
      <c r="B11" t="s">
        <v>218</v>
      </c>
      <c r="C11" s="8">
        <v>9804.2267798609992</v>
      </c>
      <c r="D11" s="8">
        <v>-28432.417990236081</v>
      </c>
      <c r="E11" s="8">
        <v>48040.871549958079</v>
      </c>
      <c r="F11" s="6">
        <v>0.61491993739367157</v>
      </c>
      <c r="G11" s="6">
        <v>0.90491888502409279</v>
      </c>
    </row>
    <row r="12" spans="1:7" x14ac:dyDescent="0.3">
      <c r="A12" t="s">
        <v>220</v>
      </c>
      <c r="B12" t="s">
        <v>218</v>
      </c>
      <c r="C12" s="8">
        <v>-8139.0026096669608</v>
      </c>
      <c r="D12" s="8">
        <v>-86298.164201655454</v>
      </c>
      <c r="E12" s="8">
        <v>70020.158982321533</v>
      </c>
      <c r="F12" s="6">
        <v>0.83827668303324554</v>
      </c>
      <c r="G12" s="6">
        <v>0.95332780918709781</v>
      </c>
    </row>
    <row r="13" spans="1:7" x14ac:dyDescent="0.3">
      <c r="A13" t="s">
        <v>2</v>
      </c>
      <c r="B13" t="s">
        <v>216</v>
      </c>
      <c r="C13" s="8">
        <v>5518.9203035470382</v>
      </c>
      <c r="D13" s="8">
        <v>-7582.4806768437702</v>
      </c>
      <c r="E13" s="8">
        <v>18620.32128393785</v>
      </c>
      <c r="F13" s="6">
        <v>0.40841022912881758</v>
      </c>
      <c r="G13" s="6">
        <v>0.87091386763403011</v>
      </c>
    </row>
    <row r="14" spans="1:7" x14ac:dyDescent="0.3">
      <c r="A14" t="s">
        <v>3</v>
      </c>
      <c r="B14" t="s">
        <v>221</v>
      </c>
      <c r="C14" s="8">
        <v>-839.38818459271624</v>
      </c>
      <c r="D14" s="8">
        <v>-2348.5435551827968</v>
      </c>
      <c r="E14" s="8">
        <v>669.76718599736432</v>
      </c>
      <c r="F14" s="6">
        <v>0.27514455472865712</v>
      </c>
      <c r="G14" s="6">
        <v>0.78825974417160249</v>
      </c>
    </row>
    <row r="15" spans="1:7" x14ac:dyDescent="0.3">
      <c r="A15" t="s">
        <v>4</v>
      </c>
      <c r="B15" t="s">
        <v>222</v>
      </c>
      <c r="C15" s="8">
        <v>-111.6191836549642</v>
      </c>
      <c r="D15" s="8">
        <v>-775.3818420600503</v>
      </c>
      <c r="E15" s="8">
        <v>552.14347475012187</v>
      </c>
      <c r="F15" s="6">
        <v>0.74134594623140093</v>
      </c>
      <c r="G15" s="6">
        <v>0.94268780312335732</v>
      </c>
    </row>
    <row r="16" spans="1:7" x14ac:dyDescent="0.3">
      <c r="A16" t="s">
        <v>5</v>
      </c>
      <c r="B16" t="s">
        <v>216</v>
      </c>
      <c r="C16" s="8">
        <v>-91.350665199133417</v>
      </c>
      <c r="D16" s="8">
        <v>-366.89599067203977</v>
      </c>
      <c r="E16" s="8">
        <v>184.194660273773</v>
      </c>
      <c r="F16" s="6">
        <v>0.51527604063455545</v>
      </c>
      <c r="G16" s="6">
        <v>0.88648404700820171</v>
      </c>
    </row>
    <row r="17" spans="1:7" x14ac:dyDescent="0.3">
      <c r="A17" t="s">
        <v>6</v>
      </c>
      <c r="B17" t="s">
        <v>218</v>
      </c>
      <c r="C17" s="8">
        <v>-62878.778515394253</v>
      </c>
      <c r="D17" s="8">
        <v>-126489.2304648658</v>
      </c>
      <c r="E17" s="8">
        <v>731.67343407733279</v>
      </c>
      <c r="F17" s="6">
        <v>5.268827801288254E-2</v>
      </c>
      <c r="G17" s="6">
        <v>0.58907514942401396</v>
      </c>
    </row>
    <row r="18" spans="1:7" x14ac:dyDescent="0.3">
      <c r="A18" t="s">
        <v>7</v>
      </c>
      <c r="B18" t="s">
        <v>222</v>
      </c>
      <c r="C18" s="8">
        <v>451.82074225703138</v>
      </c>
      <c r="D18" s="8">
        <v>-375.82677628113998</v>
      </c>
      <c r="E18" s="8">
        <v>1279.4682607952029</v>
      </c>
      <c r="F18" s="6">
        <v>0.28409361338164357</v>
      </c>
      <c r="G18" s="6">
        <v>0.78825974417160249</v>
      </c>
    </row>
    <row r="19" spans="1:7" x14ac:dyDescent="0.3">
      <c r="A19" t="s">
        <v>8</v>
      </c>
      <c r="B19" t="s">
        <v>218</v>
      </c>
      <c r="C19" s="8">
        <v>-3792.624448697381</v>
      </c>
      <c r="D19" s="8">
        <v>-18020.94799644161</v>
      </c>
      <c r="E19" s="8">
        <v>10435.699099046849</v>
      </c>
      <c r="F19" s="6">
        <v>0.60100884150230416</v>
      </c>
      <c r="G19" s="6">
        <v>0.90491888502409279</v>
      </c>
    </row>
    <row r="20" spans="1:7" x14ac:dyDescent="0.3">
      <c r="A20" t="s">
        <v>9</v>
      </c>
      <c r="B20" t="s">
        <v>216</v>
      </c>
      <c r="C20" s="8">
        <v>-375.18582612360308</v>
      </c>
      <c r="D20" s="8">
        <v>-9434.5391469136866</v>
      </c>
      <c r="E20" s="8">
        <v>8684.1674946664807</v>
      </c>
      <c r="F20" s="6">
        <v>0.93520169510273288</v>
      </c>
      <c r="G20" s="6">
        <v>0.97480699845529395</v>
      </c>
    </row>
    <row r="21" spans="1:7" x14ac:dyDescent="0.3">
      <c r="A21" t="s">
        <v>10</v>
      </c>
      <c r="B21" t="s">
        <v>218</v>
      </c>
      <c r="C21" s="8">
        <v>12690.85051096019</v>
      </c>
      <c r="D21" s="8">
        <v>-33077.044094258417</v>
      </c>
      <c r="E21" s="8">
        <v>58458.745116178798</v>
      </c>
      <c r="F21" s="6">
        <v>0.58661748074458897</v>
      </c>
      <c r="G21" s="6">
        <v>0.90491888502409279</v>
      </c>
    </row>
    <row r="22" spans="1:7" x14ac:dyDescent="0.3">
      <c r="A22" t="s">
        <v>223</v>
      </c>
      <c r="B22" t="s">
        <v>216</v>
      </c>
      <c r="C22" s="8">
        <v>10631.66934965829</v>
      </c>
      <c r="D22" s="8">
        <v>1191.3189417960309</v>
      </c>
      <c r="E22" s="8">
        <v>20072.01975752056</v>
      </c>
      <c r="F22" s="6">
        <v>2.7361141078466471E-2</v>
      </c>
      <c r="G22" s="6">
        <v>0.58907514942401396</v>
      </c>
    </row>
    <row r="23" spans="1:7" x14ac:dyDescent="0.3">
      <c r="A23" t="s">
        <v>11</v>
      </c>
      <c r="B23" t="s">
        <v>222</v>
      </c>
      <c r="C23" s="8">
        <v>-2578.74888579558</v>
      </c>
      <c r="D23" s="8">
        <v>-18227.64212884603</v>
      </c>
      <c r="E23" s="8">
        <v>13070.144357254871</v>
      </c>
      <c r="F23" s="6">
        <v>0.74649389485910533</v>
      </c>
      <c r="G23" s="6">
        <v>0.94268780312335732</v>
      </c>
    </row>
    <row r="24" spans="1:7" x14ac:dyDescent="0.3">
      <c r="A24" t="s">
        <v>12</v>
      </c>
      <c r="B24" t="s">
        <v>217</v>
      </c>
      <c r="C24" s="8">
        <v>17124.48074122821</v>
      </c>
      <c r="D24" s="8">
        <v>-27617.490011018021</v>
      </c>
      <c r="E24" s="8">
        <v>61866.451493474437</v>
      </c>
      <c r="F24" s="6">
        <v>0.45290141101681081</v>
      </c>
      <c r="G24" s="6">
        <v>0.87091386763403011</v>
      </c>
    </row>
    <row r="25" spans="1:7" x14ac:dyDescent="0.3">
      <c r="A25" t="s">
        <v>13</v>
      </c>
      <c r="B25" t="s">
        <v>218</v>
      </c>
      <c r="C25" s="8">
        <v>73336.35509679027</v>
      </c>
      <c r="D25" s="8">
        <v>-5736.4372838875424</v>
      </c>
      <c r="E25" s="8">
        <v>152409.1474774681</v>
      </c>
      <c r="F25" s="6">
        <v>6.9057608321202724E-2</v>
      </c>
      <c r="G25" s="6">
        <v>0.58907514942401396</v>
      </c>
    </row>
    <row r="26" spans="1:7" x14ac:dyDescent="0.3">
      <c r="A26" t="s">
        <v>14</v>
      </c>
      <c r="B26" t="s">
        <v>218</v>
      </c>
      <c r="C26" s="8">
        <v>-130.15260414961779</v>
      </c>
      <c r="D26" s="8">
        <v>-1321.775594539137</v>
      </c>
      <c r="E26" s="8">
        <v>1061.4703862399019</v>
      </c>
      <c r="F26" s="6">
        <v>0.8302385532371086</v>
      </c>
      <c r="G26" s="6">
        <v>0.95332780918709781</v>
      </c>
    </row>
    <row r="27" spans="1:7" x14ac:dyDescent="0.3">
      <c r="A27" t="s">
        <v>224</v>
      </c>
      <c r="B27" t="s">
        <v>218</v>
      </c>
      <c r="C27" s="8">
        <v>2977.89853196577</v>
      </c>
      <c r="D27" s="8">
        <v>-16220.832448489071</v>
      </c>
      <c r="E27" s="8">
        <v>22176.629512420601</v>
      </c>
      <c r="F27" s="6">
        <v>0.76089708429219227</v>
      </c>
      <c r="G27" s="6">
        <v>0.94871345319975875</v>
      </c>
    </row>
    <row r="28" spans="1:7" x14ac:dyDescent="0.3">
      <c r="A28" t="s">
        <v>127</v>
      </c>
      <c r="B28" t="s">
        <v>222</v>
      </c>
      <c r="C28" s="8">
        <v>-1074.4697079838841</v>
      </c>
      <c r="D28" s="8">
        <v>-2082.894558199484</v>
      </c>
      <c r="E28" s="8">
        <v>-66.044857768284032</v>
      </c>
      <c r="F28" s="6">
        <v>3.6806175010353458E-2</v>
      </c>
      <c r="G28" s="6">
        <v>0.58907514942401396</v>
      </c>
    </row>
    <row r="29" spans="1:7" x14ac:dyDescent="0.3">
      <c r="A29" t="s">
        <v>15</v>
      </c>
      <c r="B29" t="s">
        <v>222</v>
      </c>
      <c r="C29" s="8">
        <v>-12932.791552669039</v>
      </c>
      <c r="D29" s="8">
        <v>-141453.8046323772</v>
      </c>
      <c r="E29" s="8">
        <v>115588.2215270391</v>
      </c>
      <c r="F29" s="6">
        <v>0.84347742546238524</v>
      </c>
      <c r="G29" s="6">
        <v>0.95332780918709781</v>
      </c>
    </row>
    <row r="30" spans="1:7" x14ac:dyDescent="0.3">
      <c r="A30" t="s">
        <v>16</v>
      </c>
      <c r="B30" t="s">
        <v>216</v>
      </c>
      <c r="C30" s="8">
        <v>527504.92231714656</v>
      </c>
      <c r="D30" s="8">
        <v>-517178.22310788342</v>
      </c>
      <c r="E30" s="8">
        <v>1572188.0677421759</v>
      </c>
      <c r="F30" s="6">
        <v>0.32185404653183708</v>
      </c>
      <c r="G30" s="6">
        <v>0.80386113909739476</v>
      </c>
    </row>
    <row r="31" spans="1:7" x14ac:dyDescent="0.3">
      <c r="A31" t="s">
        <v>17</v>
      </c>
      <c r="B31" t="s">
        <v>222</v>
      </c>
      <c r="C31" s="8">
        <v>-158.28248434039159</v>
      </c>
      <c r="D31" s="8">
        <v>-466.37412340530091</v>
      </c>
      <c r="E31" s="8">
        <v>149.80915472451781</v>
      </c>
      <c r="F31" s="6">
        <v>0.31342670535931172</v>
      </c>
      <c r="G31" s="6">
        <v>0.80386113909739476</v>
      </c>
    </row>
    <row r="32" spans="1:7" x14ac:dyDescent="0.3">
      <c r="A32" t="s">
        <v>18</v>
      </c>
      <c r="B32" t="s">
        <v>216</v>
      </c>
      <c r="C32" s="8">
        <v>31212.009180916819</v>
      </c>
      <c r="D32" s="8">
        <v>-26947.008371932388</v>
      </c>
      <c r="E32" s="8">
        <v>89371.026733766033</v>
      </c>
      <c r="F32" s="6">
        <v>0.2922379251713032</v>
      </c>
      <c r="G32" s="6">
        <v>0.78864207203762648</v>
      </c>
    </row>
    <row r="33" spans="1:7" x14ac:dyDescent="0.3">
      <c r="A33" t="s">
        <v>19</v>
      </c>
      <c r="B33" t="s">
        <v>221</v>
      </c>
      <c r="C33" s="8">
        <v>3329.2528221804828</v>
      </c>
      <c r="D33" s="8">
        <v>-14414.42356587197</v>
      </c>
      <c r="E33" s="8">
        <v>21072.929210232938</v>
      </c>
      <c r="F33" s="6">
        <v>0.7128990711261356</v>
      </c>
      <c r="G33" s="6">
        <v>0.91791579746306351</v>
      </c>
    </row>
    <row r="34" spans="1:7" x14ac:dyDescent="0.3">
      <c r="A34" t="s">
        <v>20</v>
      </c>
      <c r="B34" t="s">
        <v>218</v>
      </c>
      <c r="C34" s="8">
        <v>2211.4862635995969</v>
      </c>
      <c r="D34" s="8">
        <v>-0.5070846336170689</v>
      </c>
      <c r="E34" s="8">
        <v>4423.4796118328104</v>
      </c>
      <c r="F34" s="6">
        <v>5.0052351923983628E-2</v>
      </c>
      <c r="G34" s="6">
        <v>0.58907514942401396</v>
      </c>
    </row>
    <row r="35" spans="1:7" x14ac:dyDescent="0.3">
      <c r="A35" t="s">
        <v>21</v>
      </c>
      <c r="B35" t="s">
        <v>218</v>
      </c>
      <c r="C35" s="8">
        <v>25361.273322586148</v>
      </c>
      <c r="D35" s="8">
        <v>-82682.391462102707</v>
      </c>
      <c r="E35" s="8">
        <v>133404.938107275</v>
      </c>
      <c r="F35" s="6">
        <v>0.64546907601917791</v>
      </c>
      <c r="G35" s="6">
        <v>0.90491888502409279</v>
      </c>
    </row>
    <row r="36" spans="1:7" x14ac:dyDescent="0.3">
      <c r="A36" t="s">
        <v>22</v>
      </c>
      <c r="B36" t="s">
        <v>218</v>
      </c>
      <c r="C36" s="8">
        <v>22141.238900962941</v>
      </c>
      <c r="D36" s="8">
        <v>-44957.096531428382</v>
      </c>
      <c r="E36" s="8">
        <v>89239.574333354263</v>
      </c>
      <c r="F36" s="6">
        <v>0.51749068733981318</v>
      </c>
      <c r="G36" s="6">
        <v>0.88648404700820171</v>
      </c>
    </row>
    <row r="37" spans="1:7" x14ac:dyDescent="0.3">
      <c r="A37" t="s">
        <v>23</v>
      </c>
      <c r="B37" t="s">
        <v>222</v>
      </c>
      <c r="C37" s="8">
        <v>-63.119163197848493</v>
      </c>
      <c r="D37" s="8">
        <v>-398.00935431820051</v>
      </c>
      <c r="E37" s="8">
        <v>271.77102792250349</v>
      </c>
      <c r="F37" s="6">
        <v>0.71141091061150807</v>
      </c>
      <c r="G37" s="6">
        <v>0.91791579746306351</v>
      </c>
    </row>
    <row r="38" spans="1:7" x14ac:dyDescent="0.3">
      <c r="A38" t="s">
        <v>24</v>
      </c>
      <c r="B38" t="s">
        <v>222</v>
      </c>
      <c r="C38" s="8">
        <v>39235.080382135508</v>
      </c>
      <c r="D38" s="8">
        <v>720.19751875560905</v>
      </c>
      <c r="E38" s="8">
        <v>77749.963245515406</v>
      </c>
      <c r="F38" s="6">
        <v>4.587562062177377E-2</v>
      </c>
      <c r="G38" s="6">
        <v>0.58907514942401396</v>
      </c>
    </row>
    <row r="39" spans="1:7" x14ac:dyDescent="0.3">
      <c r="A39" t="s">
        <v>25</v>
      </c>
      <c r="B39" t="s">
        <v>222</v>
      </c>
      <c r="C39" s="8">
        <v>129.51336468042101</v>
      </c>
      <c r="D39" s="8">
        <v>-39.905435433477273</v>
      </c>
      <c r="E39" s="8">
        <v>298.93216479431931</v>
      </c>
      <c r="F39" s="6">
        <v>0.13377320345055019</v>
      </c>
      <c r="G39" s="6">
        <v>0.70284311056587279</v>
      </c>
    </row>
    <row r="40" spans="1:7" x14ac:dyDescent="0.3">
      <c r="A40" t="s">
        <v>26</v>
      </c>
      <c r="B40" t="s">
        <v>218</v>
      </c>
      <c r="C40" s="8">
        <v>2622.1025096504109</v>
      </c>
      <c r="D40" s="8">
        <v>-3056.17575309214</v>
      </c>
      <c r="E40" s="8">
        <v>8300.3807723929622</v>
      </c>
      <c r="F40" s="6">
        <v>0.36486588063635422</v>
      </c>
      <c r="G40" s="6">
        <v>0.8501970727494691</v>
      </c>
    </row>
    <row r="41" spans="1:7" x14ac:dyDescent="0.3">
      <c r="A41" t="s">
        <v>27</v>
      </c>
      <c r="B41" t="s">
        <v>218</v>
      </c>
      <c r="C41" s="8">
        <v>22052.206838317739</v>
      </c>
      <c r="D41" s="8">
        <v>-40339.498994354253</v>
      </c>
      <c r="E41" s="8">
        <v>84443.912670989739</v>
      </c>
      <c r="F41" s="6">
        <v>0.48814666912390908</v>
      </c>
      <c r="G41" s="6">
        <v>0.87091386763403011</v>
      </c>
    </row>
    <row r="42" spans="1:7" x14ac:dyDescent="0.3">
      <c r="A42" t="s">
        <v>28</v>
      </c>
      <c r="B42" t="s">
        <v>218</v>
      </c>
      <c r="C42" s="8">
        <v>-220.17173711750999</v>
      </c>
      <c r="D42" s="8">
        <v>-45093.427123255053</v>
      </c>
      <c r="E42" s="8">
        <v>44653.083649020024</v>
      </c>
      <c r="F42" s="6">
        <v>0.99232049773143149</v>
      </c>
      <c r="G42" s="6">
        <v>0.99596385641919394</v>
      </c>
    </row>
    <row r="43" spans="1:7" x14ac:dyDescent="0.3">
      <c r="A43" t="s">
        <v>29</v>
      </c>
      <c r="B43" t="s">
        <v>216</v>
      </c>
      <c r="C43" s="8">
        <v>-10296.445207415351</v>
      </c>
      <c r="D43" s="8">
        <v>-25766.959398293369</v>
      </c>
      <c r="E43" s="8">
        <v>5174.0689834626628</v>
      </c>
      <c r="F43" s="6">
        <v>0.19207690304627709</v>
      </c>
      <c r="G43" s="6">
        <v>0.78825974417160249</v>
      </c>
    </row>
    <row r="44" spans="1:7" x14ac:dyDescent="0.3">
      <c r="A44" t="s">
        <v>30</v>
      </c>
      <c r="B44" t="s">
        <v>218</v>
      </c>
      <c r="C44" s="8">
        <v>28241.9255562422</v>
      </c>
      <c r="D44" s="8">
        <v>-1853.9232783352929</v>
      </c>
      <c r="E44" s="8">
        <v>58337.774390819694</v>
      </c>
      <c r="F44" s="6">
        <v>6.5836460188665291E-2</v>
      </c>
      <c r="G44" s="6">
        <v>0.58907514942401396</v>
      </c>
    </row>
    <row r="45" spans="1:7" x14ac:dyDescent="0.3">
      <c r="A45" t="s">
        <v>31</v>
      </c>
      <c r="B45" t="s">
        <v>218</v>
      </c>
      <c r="C45" s="8">
        <v>-378951.2637287887</v>
      </c>
      <c r="D45" s="8">
        <v>-970423.54849761678</v>
      </c>
      <c r="E45" s="8">
        <v>212521.0210400394</v>
      </c>
      <c r="F45" s="6">
        <v>0.20892708384804429</v>
      </c>
      <c r="G45" s="6">
        <v>0.78825974417160249</v>
      </c>
    </row>
    <row r="46" spans="1:7" x14ac:dyDescent="0.3">
      <c r="A46" t="s">
        <v>32</v>
      </c>
      <c r="B46" t="s">
        <v>222</v>
      </c>
      <c r="C46" s="8">
        <v>25813.355973630962</v>
      </c>
      <c r="D46" s="8">
        <v>-1101.328057486247</v>
      </c>
      <c r="E46" s="8">
        <v>52728.040004748167</v>
      </c>
      <c r="F46" s="6">
        <v>6.0115478542201339E-2</v>
      </c>
      <c r="G46" s="6">
        <v>0.58907514942401396</v>
      </c>
    </row>
    <row r="47" spans="1:7" x14ac:dyDescent="0.3">
      <c r="A47" t="s">
        <v>33</v>
      </c>
      <c r="B47" t="s">
        <v>218</v>
      </c>
      <c r="C47" s="8">
        <v>21095.323015684411</v>
      </c>
      <c r="D47" s="8">
        <v>-68581.205302761911</v>
      </c>
      <c r="E47" s="8">
        <v>110771.8513341307</v>
      </c>
      <c r="F47" s="6">
        <v>0.64435836233167465</v>
      </c>
      <c r="G47" s="6">
        <v>0.90491888502409279</v>
      </c>
    </row>
    <row r="48" spans="1:7" x14ac:dyDescent="0.3">
      <c r="A48" t="s">
        <v>34</v>
      </c>
      <c r="B48" t="s">
        <v>218</v>
      </c>
      <c r="C48" s="8">
        <v>-4980045.7574194036</v>
      </c>
      <c r="D48" s="8">
        <v>-21495368.491388369</v>
      </c>
      <c r="E48" s="8">
        <v>11535276.97654956</v>
      </c>
      <c r="F48" s="6">
        <v>0.55402245605615885</v>
      </c>
      <c r="G48" s="6">
        <v>0.89372796599211646</v>
      </c>
    </row>
    <row r="49" spans="1:7" x14ac:dyDescent="0.3">
      <c r="A49" t="s">
        <v>225</v>
      </c>
      <c r="B49" t="s">
        <v>218</v>
      </c>
      <c r="C49" s="8">
        <v>8924.7634901355959</v>
      </c>
      <c r="D49" s="8">
        <v>-29402.590554282619</v>
      </c>
      <c r="E49" s="8">
        <v>47252.117534553807</v>
      </c>
      <c r="F49" s="6">
        <v>0.6478570236465202</v>
      </c>
      <c r="G49" s="6">
        <v>0.90491888502409279</v>
      </c>
    </row>
    <row r="50" spans="1:7" x14ac:dyDescent="0.3">
      <c r="A50" t="s">
        <v>226</v>
      </c>
      <c r="B50" t="s">
        <v>218</v>
      </c>
      <c r="C50" s="8">
        <v>57647.723893054041</v>
      </c>
      <c r="D50" s="8">
        <v>-137523.90212862799</v>
      </c>
      <c r="E50" s="8">
        <v>252819.34991473611</v>
      </c>
      <c r="F50" s="6">
        <v>0.56236929480574871</v>
      </c>
      <c r="G50" s="6">
        <v>0.89372796599211646</v>
      </c>
    </row>
    <row r="51" spans="1:7" x14ac:dyDescent="0.3">
      <c r="A51" t="s">
        <v>227</v>
      </c>
      <c r="B51" t="s">
        <v>218</v>
      </c>
      <c r="C51" s="8">
        <v>534307.06301798695</v>
      </c>
      <c r="D51" s="8">
        <v>-222702.6042840672</v>
      </c>
      <c r="E51" s="8">
        <v>1291316.7303200411</v>
      </c>
      <c r="F51" s="6">
        <v>0.1663575308399734</v>
      </c>
      <c r="G51" s="6">
        <v>0.7282763016772168</v>
      </c>
    </row>
    <row r="52" spans="1:7" x14ac:dyDescent="0.3">
      <c r="A52" t="s">
        <v>228</v>
      </c>
      <c r="B52" t="s">
        <v>218</v>
      </c>
      <c r="C52" s="8">
        <v>-40486.744719608418</v>
      </c>
      <c r="D52" s="8">
        <v>-127373.5338835734</v>
      </c>
      <c r="E52" s="8">
        <v>46400.044444356528</v>
      </c>
      <c r="F52" s="6">
        <v>0.3607151550936657</v>
      </c>
      <c r="G52" s="6">
        <v>0.8501970727494691</v>
      </c>
    </row>
    <row r="53" spans="1:7" x14ac:dyDescent="0.3">
      <c r="A53" t="s">
        <v>35</v>
      </c>
      <c r="B53" t="s">
        <v>218</v>
      </c>
      <c r="C53" s="8">
        <v>3475.2628487931429</v>
      </c>
      <c r="D53" s="8">
        <v>-34031.975197309213</v>
      </c>
      <c r="E53" s="8">
        <v>40982.5008948955</v>
      </c>
      <c r="F53" s="6">
        <v>0.85589506710825847</v>
      </c>
      <c r="G53" s="6">
        <v>0.95332780918709781</v>
      </c>
    </row>
    <row r="54" spans="1:7" x14ac:dyDescent="0.3">
      <c r="A54" t="s">
        <v>36</v>
      </c>
      <c r="B54" t="s">
        <v>218</v>
      </c>
      <c r="C54" s="8">
        <v>-1180249.349575296</v>
      </c>
      <c r="D54" s="8">
        <v>-8275766.8266280983</v>
      </c>
      <c r="E54" s="8">
        <v>5915268.1274775062</v>
      </c>
      <c r="F54" s="6">
        <v>0.74411452285362611</v>
      </c>
      <c r="G54" s="6">
        <v>0.94268780312335732</v>
      </c>
    </row>
    <row r="55" spans="1:7" x14ac:dyDescent="0.3">
      <c r="A55" t="s">
        <v>37</v>
      </c>
      <c r="B55" t="s">
        <v>218</v>
      </c>
      <c r="C55" s="8">
        <v>45411.019811994869</v>
      </c>
      <c r="D55" s="8">
        <v>-78632.616755479103</v>
      </c>
      <c r="E55" s="8">
        <v>169454.6563794688</v>
      </c>
      <c r="F55" s="6">
        <v>0.4730524389670836</v>
      </c>
      <c r="G55" s="6">
        <v>0.87091386763403011</v>
      </c>
    </row>
    <row r="56" spans="1:7" x14ac:dyDescent="0.3">
      <c r="A56" t="s">
        <v>38</v>
      </c>
      <c r="B56" t="s">
        <v>218</v>
      </c>
      <c r="C56" s="8">
        <v>-8011.9206767076057</v>
      </c>
      <c r="D56" s="8">
        <v>-77118.59330125268</v>
      </c>
      <c r="E56" s="8">
        <v>61094.751947837467</v>
      </c>
      <c r="F56" s="6">
        <v>0.82002613916292677</v>
      </c>
      <c r="G56" s="6">
        <v>0.95332780918709781</v>
      </c>
    </row>
    <row r="57" spans="1:7" x14ac:dyDescent="0.3">
      <c r="A57" t="s">
        <v>147</v>
      </c>
      <c r="B57" t="s">
        <v>218</v>
      </c>
      <c r="C57" s="8">
        <v>-8025.7234869033982</v>
      </c>
      <c r="D57" s="8">
        <v>-82856.079859108257</v>
      </c>
      <c r="E57" s="8">
        <v>66804.632885301457</v>
      </c>
      <c r="F57" s="6">
        <v>0.83330294531228144</v>
      </c>
      <c r="G57" s="6">
        <v>0.95332780918709781</v>
      </c>
    </row>
    <row r="58" spans="1:7" x14ac:dyDescent="0.3">
      <c r="A58" t="s">
        <v>39</v>
      </c>
      <c r="B58" t="s">
        <v>218</v>
      </c>
      <c r="C58" s="8">
        <v>44292.714476262889</v>
      </c>
      <c r="D58" s="8">
        <v>-76490.997220247707</v>
      </c>
      <c r="E58" s="8">
        <v>165076.4261727735</v>
      </c>
      <c r="F58" s="6">
        <v>0.47230092739240759</v>
      </c>
      <c r="G58" s="6">
        <v>0.87091386763403011</v>
      </c>
    </row>
    <row r="59" spans="1:7" x14ac:dyDescent="0.3">
      <c r="A59" t="s">
        <v>40</v>
      </c>
      <c r="B59" t="s">
        <v>218</v>
      </c>
      <c r="C59" s="8">
        <v>64962.816231235724</v>
      </c>
      <c r="D59" s="8">
        <v>-115374.7641620096</v>
      </c>
      <c r="E59" s="8">
        <v>245300.3966244811</v>
      </c>
      <c r="F59" s="6">
        <v>0.47964552704202612</v>
      </c>
      <c r="G59" s="6">
        <v>0.87091386763403011</v>
      </c>
    </row>
    <row r="60" spans="1:7" x14ac:dyDescent="0.3">
      <c r="A60" t="s">
        <v>148</v>
      </c>
      <c r="B60" t="s">
        <v>218</v>
      </c>
      <c r="C60" s="8">
        <v>19886.751431867531</v>
      </c>
      <c r="D60" s="8">
        <v>-13337.78963578973</v>
      </c>
      <c r="E60" s="8">
        <v>53111.292499524789</v>
      </c>
      <c r="F60" s="6">
        <v>0.24025767685627741</v>
      </c>
      <c r="G60" s="6">
        <v>0.78825974417160249</v>
      </c>
    </row>
    <row r="61" spans="1:7" x14ac:dyDescent="0.3">
      <c r="A61" t="s">
        <v>149</v>
      </c>
      <c r="B61" t="s">
        <v>218</v>
      </c>
      <c r="C61" s="8">
        <v>84270.61050886428</v>
      </c>
      <c r="D61" s="8">
        <v>-11894.21653388624</v>
      </c>
      <c r="E61" s="8">
        <v>180435.4375516148</v>
      </c>
      <c r="F61" s="6">
        <v>8.5879746596052201E-2</v>
      </c>
      <c r="G61" s="6">
        <v>0.58907514942401396</v>
      </c>
    </row>
    <row r="62" spans="1:7" x14ac:dyDescent="0.3">
      <c r="A62" t="s">
        <v>41</v>
      </c>
      <c r="B62" t="s">
        <v>218</v>
      </c>
      <c r="C62" s="8">
        <v>-101315.370225348</v>
      </c>
      <c r="D62" s="8">
        <v>-260477.07703683639</v>
      </c>
      <c r="E62" s="8">
        <v>57846.336586140344</v>
      </c>
      <c r="F62" s="6">
        <v>0.2118864241049552</v>
      </c>
      <c r="G62" s="6">
        <v>0.78825974417160249</v>
      </c>
    </row>
    <row r="63" spans="1:7" x14ac:dyDescent="0.3">
      <c r="A63" t="s">
        <v>42</v>
      </c>
      <c r="B63" t="s">
        <v>218</v>
      </c>
      <c r="C63" s="8">
        <v>-119029.13916375879</v>
      </c>
      <c r="D63" s="8">
        <v>-489268.0534412681</v>
      </c>
      <c r="E63" s="8">
        <v>251209.77511375039</v>
      </c>
      <c r="F63" s="6">
        <v>0.52813245441537271</v>
      </c>
      <c r="G63" s="6">
        <v>0.88924866256263613</v>
      </c>
    </row>
    <row r="64" spans="1:7" x14ac:dyDescent="0.3">
      <c r="A64" t="s">
        <v>43</v>
      </c>
      <c r="B64" t="s">
        <v>218</v>
      </c>
      <c r="C64" s="8">
        <v>-6327.6535705065326</v>
      </c>
      <c r="D64" s="8">
        <v>-21341.063490355249</v>
      </c>
      <c r="E64" s="8">
        <v>8685.7563493421767</v>
      </c>
      <c r="F64" s="6">
        <v>0.40833392815525499</v>
      </c>
      <c r="G64" s="6">
        <v>0.87091386763403011</v>
      </c>
    </row>
    <row r="65" spans="1:7" x14ac:dyDescent="0.3">
      <c r="A65" t="s">
        <v>302</v>
      </c>
      <c r="B65" t="s">
        <v>216</v>
      </c>
      <c r="C65" s="8">
        <v>5472.810081864206</v>
      </c>
      <c r="D65" s="8">
        <v>-19626.831301741371</v>
      </c>
      <c r="E65" s="8">
        <v>30572.451465469781</v>
      </c>
      <c r="F65" s="6">
        <v>0.66884636137008702</v>
      </c>
      <c r="G65" s="6">
        <v>0.90491888502409279</v>
      </c>
    </row>
    <row r="66" spans="1:7" x14ac:dyDescent="0.3">
      <c r="A66" t="s">
        <v>229</v>
      </c>
      <c r="B66" t="s">
        <v>230</v>
      </c>
      <c r="C66" s="8">
        <v>43.408040622175363</v>
      </c>
      <c r="D66" s="8">
        <v>-260.43110177852861</v>
      </c>
      <c r="E66" s="8">
        <v>347.24718302287931</v>
      </c>
      <c r="F66" s="6">
        <v>0.77913903141284524</v>
      </c>
      <c r="G66" s="6">
        <v>0.95332780918709781</v>
      </c>
    </row>
    <row r="67" spans="1:7" x14ac:dyDescent="0.3">
      <c r="A67" t="s">
        <v>44</v>
      </c>
      <c r="B67" t="s">
        <v>231</v>
      </c>
      <c r="C67" s="8">
        <v>-7734.1379082473813</v>
      </c>
      <c r="D67" s="8">
        <v>-18077.431768402221</v>
      </c>
      <c r="E67" s="8">
        <v>2609.155951907464</v>
      </c>
      <c r="F67" s="6">
        <v>0.1424902167183896</v>
      </c>
      <c r="G67" s="6">
        <v>0.70284311056587279</v>
      </c>
    </row>
    <row r="68" spans="1:7" x14ac:dyDescent="0.3">
      <c r="A68" t="s">
        <v>45</v>
      </c>
      <c r="B68" t="s">
        <v>218</v>
      </c>
      <c r="C68" s="8">
        <v>552.43861838939927</v>
      </c>
      <c r="D68" s="8">
        <v>-998.79611269983741</v>
      </c>
      <c r="E68" s="8">
        <v>2103.6733494786358</v>
      </c>
      <c r="F68" s="6">
        <v>0.48460895938895132</v>
      </c>
      <c r="G68" s="6">
        <v>0.87091386763403011</v>
      </c>
    </row>
    <row r="69" spans="1:7" x14ac:dyDescent="0.3">
      <c r="A69" t="s">
        <v>46</v>
      </c>
      <c r="B69" t="s">
        <v>216</v>
      </c>
      <c r="C69" s="8">
        <v>262.08700571694652</v>
      </c>
      <c r="D69" s="8">
        <v>-392.05103364878102</v>
      </c>
      <c r="E69" s="8">
        <v>916.22504508267411</v>
      </c>
      <c r="F69" s="6">
        <v>0.43168729935307731</v>
      </c>
      <c r="G69" s="6">
        <v>0.87091386763403011</v>
      </c>
    </row>
    <row r="70" spans="1:7" x14ac:dyDescent="0.3">
      <c r="A70" t="s">
        <v>47</v>
      </c>
      <c r="B70" t="s">
        <v>222</v>
      </c>
      <c r="C70" s="8">
        <v>-315.29780422049549</v>
      </c>
      <c r="D70" s="8">
        <v>-734.17954392484182</v>
      </c>
      <c r="E70" s="8">
        <v>103.58393548385069</v>
      </c>
      <c r="F70" s="6">
        <v>0.13987826475694659</v>
      </c>
      <c r="G70" s="6">
        <v>0.70284311056587279</v>
      </c>
    </row>
    <row r="71" spans="1:7" x14ac:dyDescent="0.3">
      <c r="A71" t="s">
        <v>48</v>
      </c>
      <c r="B71" t="s">
        <v>232</v>
      </c>
      <c r="C71" s="8">
        <v>-19321.996860551011</v>
      </c>
      <c r="D71" s="8">
        <v>-40280.075444792979</v>
      </c>
      <c r="E71" s="8">
        <v>1636.0817236909611</v>
      </c>
      <c r="F71" s="6">
        <v>7.0731290116040513E-2</v>
      </c>
      <c r="G71" s="6">
        <v>0.58907514942401396</v>
      </c>
    </row>
    <row r="72" spans="1:7" x14ac:dyDescent="0.3">
      <c r="A72" t="s">
        <v>49</v>
      </c>
      <c r="B72" t="s">
        <v>216</v>
      </c>
      <c r="C72" s="8">
        <v>-1890.8902304328949</v>
      </c>
      <c r="D72" s="8">
        <v>-10059.87427744888</v>
      </c>
      <c r="E72" s="8">
        <v>6278.0938165830948</v>
      </c>
      <c r="F72" s="6">
        <v>0.64956669206093198</v>
      </c>
      <c r="G72" s="6">
        <v>0.90491888502409279</v>
      </c>
    </row>
    <row r="73" spans="1:7" x14ac:dyDescent="0.3">
      <c r="A73" t="s">
        <v>50</v>
      </c>
      <c r="B73" t="s">
        <v>218</v>
      </c>
      <c r="C73" s="8">
        <v>6655.8728350071224</v>
      </c>
      <c r="D73" s="8">
        <v>-10439.35191739527</v>
      </c>
      <c r="E73" s="8">
        <v>23751.097587409509</v>
      </c>
      <c r="F73" s="6">
        <v>0.44483735756827958</v>
      </c>
      <c r="G73" s="6">
        <v>0.87091386763403011</v>
      </c>
    </row>
    <row r="74" spans="1:7" x14ac:dyDescent="0.3">
      <c r="A74" t="s">
        <v>51</v>
      </c>
      <c r="B74" t="s">
        <v>218</v>
      </c>
      <c r="C74" s="8">
        <v>1177.7959150966681</v>
      </c>
      <c r="D74" s="8">
        <v>198.53262862145829</v>
      </c>
      <c r="E74" s="8">
        <v>2157.059201571878</v>
      </c>
      <c r="F74" s="6">
        <v>1.8487968896317049E-2</v>
      </c>
      <c r="G74" s="6">
        <v>0.58907514942401396</v>
      </c>
    </row>
    <row r="75" spans="1:7" x14ac:dyDescent="0.3">
      <c r="A75" t="s">
        <v>52</v>
      </c>
      <c r="B75" t="s">
        <v>222</v>
      </c>
      <c r="C75" s="8">
        <v>97434.549676140436</v>
      </c>
      <c r="D75" s="8">
        <v>-352121.72737421218</v>
      </c>
      <c r="E75" s="8">
        <v>546990.82672649308</v>
      </c>
      <c r="F75" s="6">
        <v>0.67065054423105352</v>
      </c>
      <c r="G75" s="6">
        <v>0.90491888502409279</v>
      </c>
    </row>
    <row r="76" spans="1:7" x14ac:dyDescent="0.3">
      <c r="A76" t="s">
        <v>53</v>
      </c>
      <c r="B76" t="s">
        <v>218</v>
      </c>
      <c r="C76" s="8">
        <v>17060.67148916965</v>
      </c>
      <c r="D76" s="8">
        <v>-113953.2853258878</v>
      </c>
      <c r="E76" s="8">
        <v>148074.62830422711</v>
      </c>
      <c r="F76" s="6">
        <v>0.79841027507698703</v>
      </c>
      <c r="G76" s="6">
        <v>0.95332780918709781</v>
      </c>
    </row>
    <row r="77" spans="1:7" x14ac:dyDescent="0.3">
      <c r="A77" t="s">
        <v>233</v>
      </c>
      <c r="B77" t="s">
        <v>218</v>
      </c>
      <c r="C77" s="8">
        <v>8220.6831309856771</v>
      </c>
      <c r="D77" s="8">
        <v>-3175.3679128764738</v>
      </c>
      <c r="E77" s="8">
        <v>19616.734174847828</v>
      </c>
      <c r="F77" s="6">
        <v>0.156980187131464</v>
      </c>
      <c r="G77" s="6">
        <v>0.70284311056587279</v>
      </c>
    </row>
    <row r="78" spans="1:7" x14ac:dyDescent="0.3">
      <c r="A78" t="s">
        <v>54</v>
      </c>
      <c r="B78" t="s">
        <v>216</v>
      </c>
      <c r="C78" s="8">
        <v>6200.8588574848964</v>
      </c>
      <c r="D78" s="8">
        <v>769.28292007453729</v>
      </c>
      <c r="E78" s="8">
        <v>11632.43479489526</v>
      </c>
      <c r="F78" s="6">
        <v>2.531595582444288E-2</v>
      </c>
      <c r="G78" s="6">
        <v>0.58907514942401396</v>
      </c>
    </row>
    <row r="79" spans="1:7" x14ac:dyDescent="0.3">
      <c r="A79" t="s">
        <v>55</v>
      </c>
      <c r="B79" t="s">
        <v>222</v>
      </c>
      <c r="C79" s="8">
        <v>403.45602333100641</v>
      </c>
      <c r="D79" s="8">
        <v>-233.30090163116139</v>
      </c>
      <c r="E79" s="8">
        <v>1040.2129482931739</v>
      </c>
      <c r="F79" s="6">
        <v>0.2138808890150605</v>
      </c>
      <c r="G79" s="6">
        <v>0.78825974417160249</v>
      </c>
    </row>
    <row r="80" spans="1:7" x14ac:dyDescent="0.3">
      <c r="A80" t="s">
        <v>56</v>
      </c>
      <c r="B80" t="s">
        <v>218</v>
      </c>
      <c r="C80" s="8">
        <v>551.55596898450972</v>
      </c>
      <c r="D80" s="8">
        <v>-5374.2976758547293</v>
      </c>
      <c r="E80" s="8">
        <v>6477.4096138237483</v>
      </c>
      <c r="F80" s="6">
        <v>0.85501353955979909</v>
      </c>
      <c r="G80" s="6">
        <v>0.95332780918709781</v>
      </c>
    </row>
    <row r="81" spans="1:7" x14ac:dyDescent="0.3">
      <c r="A81" t="s">
        <v>57</v>
      </c>
      <c r="B81" t="s">
        <v>222</v>
      </c>
      <c r="C81" s="8">
        <v>-3386.9317453356921</v>
      </c>
      <c r="D81" s="8">
        <v>-7408.700158940359</v>
      </c>
      <c r="E81" s="8">
        <v>634.83666826897525</v>
      </c>
      <c r="F81" s="6">
        <v>9.8677563101484567E-2</v>
      </c>
      <c r="G81" s="6">
        <v>0.58907514942401396</v>
      </c>
    </row>
    <row r="82" spans="1:7" x14ac:dyDescent="0.3">
      <c r="A82" t="s">
        <v>58</v>
      </c>
      <c r="B82" t="s">
        <v>218</v>
      </c>
      <c r="C82" s="8">
        <v>-4617.0731051957891</v>
      </c>
      <c r="D82" s="8">
        <v>-56487.111547540822</v>
      </c>
      <c r="E82" s="8">
        <v>47252.965337149231</v>
      </c>
      <c r="F82" s="6">
        <v>0.86138248748884982</v>
      </c>
      <c r="G82" s="6">
        <v>0.95332780918709781</v>
      </c>
    </row>
    <row r="83" spans="1:7" x14ac:dyDescent="0.3">
      <c r="A83" t="s">
        <v>59</v>
      </c>
      <c r="B83" t="s">
        <v>232</v>
      </c>
      <c r="C83" s="8">
        <v>4099.5917054704914</v>
      </c>
      <c r="D83" s="8">
        <v>-1445.7293145589811</v>
      </c>
      <c r="E83" s="8">
        <v>9644.9127254999621</v>
      </c>
      <c r="F83" s="6">
        <v>0.14706206267681171</v>
      </c>
      <c r="G83" s="6">
        <v>0.70284311056587279</v>
      </c>
    </row>
    <row r="84" spans="1:7" x14ac:dyDescent="0.3">
      <c r="A84" t="s">
        <v>60</v>
      </c>
      <c r="B84" t="s">
        <v>222</v>
      </c>
      <c r="C84" s="8">
        <v>453.32760259247959</v>
      </c>
      <c r="D84" s="8">
        <v>-1451.127385728945</v>
      </c>
      <c r="E84" s="8">
        <v>2357.7825909139042</v>
      </c>
      <c r="F84" s="6">
        <v>0.64035634963295762</v>
      </c>
      <c r="G84" s="6">
        <v>0.90491888502409279</v>
      </c>
    </row>
    <row r="85" spans="1:7" x14ac:dyDescent="0.3">
      <c r="A85" t="s">
        <v>61</v>
      </c>
      <c r="B85" t="s">
        <v>222</v>
      </c>
      <c r="C85" s="8">
        <v>-62332.107869282838</v>
      </c>
      <c r="D85" s="8">
        <v>-484906.75731855747</v>
      </c>
      <c r="E85" s="8">
        <v>360242.54157999181</v>
      </c>
      <c r="F85" s="6">
        <v>0.77234091783392955</v>
      </c>
      <c r="G85" s="6">
        <v>0.95215652680498875</v>
      </c>
    </row>
    <row r="86" spans="1:7" x14ac:dyDescent="0.3">
      <c r="A86" t="s">
        <v>62</v>
      </c>
      <c r="B86" t="s">
        <v>232</v>
      </c>
      <c r="C86" s="8">
        <v>-2242.0329408889429</v>
      </c>
      <c r="D86" s="8">
        <v>-4877.2057841393334</v>
      </c>
      <c r="E86" s="8">
        <v>393.13990236144667</v>
      </c>
      <c r="F86" s="6">
        <v>9.5264580754744616E-2</v>
      </c>
      <c r="G86" s="6">
        <v>0.58907514942401396</v>
      </c>
    </row>
    <row r="87" spans="1:7" x14ac:dyDescent="0.3">
      <c r="A87" t="s">
        <v>63</v>
      </c>
      <c r="B87" t="s">
        <v>222</v>
      </c>
      <c r="C87" s="8">
        <v>262.772491542235</v>
      </c>
      <c r="D87" s="8">
        <v>-500.96514578052211</v>
      </c>
      <c r="E87" s="8">
        <v>1026.5101288649921</v>
      </c>
      <c r="F87" s="6">
        <v>0.49952560434814419</v>
      </c>
      <c r="G87" s="6">
        <v>0.87091386763403011</v>
      </c>
    </row>
    <row r="88" spans="1:7" x14ac:dyDescent="0.3">
      <c r="A88" t="s">
        <v>64</v>
      </c>
      <c r="B88" t="s">
        <v>222</v>
      </c>
      <c r="C88" s="8">
        <v>-4905.8060933821926</v>
      </c>
      <c r="D88" s="8">
        <v>-10113.70582735865</v>
      </c>
      <c r="E88" s="8">
        <v>302.09364059426213</v>
      </c>
      <c r="F88" s="6">
        <v>6.4807607319983543E-2</v>
      </c>
      <c r="G88" s="6">
        <v>0.58907514942401396</v>
      </c>
    </row>
    <row r="89" spans="1:7" x14ac:dyDescent="0.3">
      <c r="A89" t="s">
        <v>65</v>
      </c>
      <c r="B89" t="s">
        <v>222</v>
      </c>
      <c r="C89" s="8">
        <v>-9334.771762344757</v>
      </c>
      <c r="D89" s="8">
        <v>-21703.61353865801</v>
      </c>
      <c r="E89" s="8">
        <v>3034.0700139684918</v>
      </c>
      <c r="F89" s="6">
        <v>0.13892653557076801</v>
      </c>
      <c r="G89" s="6">
        <v>0.70284311056587279</v>
      </c>
    </row>
    <row r="90" spans="1:7" x14ac:dyDescent="0.3">
      <c r="A90" t="s">
        <v>66</v>
      </c>
      <c r="B90" t="s">
        <v>222</v>
      </c>
      <c r="C90" s="8">
        <v>-1903.7625093021779</v>
      </c>
      <c r="D90" s="8">
        <v>-7406.8963861509601</v>
      </c>
      <c r="E90" s="8">
        <v>3599.3713675466038</v>
      </c>
      <c r="F90" s="6">
        <v>0.49717999687414249</v>
      </c>
      <c r="G90" s="6">
        <v>0.87091386763403011</v>
      </c>
    </row>
    <row r="91" spans="1:7" x14ac:dyDescent="0.3">
      <c r="A91" t="s">
        <v>67</v>
      </c>
      <c r="B91" t="s">
        <v>218</v>
      </c>
      <c r="C91" s="8">
        <v>592542.04838361044</v>
      </c>
      <c r="D91" s="8">
        <v>-361069.82332137582</v>
      </c>
      <c r="E91" s="8">
        <v>1546153.9200885971</v>
      </c>
      <c r="F91" s="6">
        <v>0.22294575019139501</v>
      </c>
      <c r="G91" s="6">
        <v>0.78825974417160249</v>
      </c>
    </row>
    <row r="92" spans="1:7" x14ac:dyDescent="0.3">
      <c r="A92" t="s">
        <v>68</v>
      </c>
      <c r="B92" t="s">
        <v>222</v>
      </c>
      <c r="C92" s="8">
        <v>307139.47001284448</v>
      </c>
      <c r="D92" s="8">
        <v>-52182.332235458372</v>
      </c>
      <c r="E92" s="8">
        <v>666461.27226114739</v>
      </c>
      <c r="F92" s="6">
        <v>9.3771313291873673E-2</v>
      </c>
      <c r="G92" s="6">
        <v>0.58907514942401396</v>
      </c>
    </row>
    <row r="93" spans="1:7" x14ac:dyDescent="0.3">
      <c r="A93" t="s">
        <v>215</v>
      </c>
      <c r="B93" t="s">
        <v>222</v>
      </c>
      <c r="C93" s="8">
        <v>-276.62580811709341</v>
      </c>
      <c r="D93" s="8">
        <v>-1080.806846337214</v>
      </c>
      <c r="E93" s="8">
        <v>527.55523010302727</v>
      </c>
      <c r="F93" s="6">
        <v>0.4995597311809411</v>
      </c>
      <c r="G93" s="6">
        <v>0.87091386763403011</v>
      </c>
    </row>
    <row r="94" spans="1:7" x14ac:dyDescent="0.3">
      <c r="A94" t="s">
        <v>69</v>
      </c>
      <c r="B94" t="s">
        <v>222</v>
      </c>
      <c r="C94" s="8">
        <v>2955.3015646186891</v>
      </c>
      <c r="D94" s="8">
        <v>-3356.6363910671998</v>
      </c>
      <c r="E94" s="8">
        <v>9267.239520304578</v>
      </c>
      <c r="F94" s="6">
        <v>0.35819891901486989</v>
      </c>
      <c r="G94" s="6">
        <v>0.8501970727494691</v>
      </c>
    </row>
    <row r="95" spans="1:7" x14ac:dyDescent="0.3">
      <c r="A95" t="s">
        <v>259</v>
      </c>
      <c r="B95" t="s">
        <v>218</v>
      </c>
      <c r="C95" s="8">
        <v>2487.7575925402321</v>
      </c>
      <c r="D95" s="8">
        <v>-3495.5728326084732</v>
      </c>
      <c r="E95" s="8">
        <v>8471.0880176889368</v>
      </c>
      <c r="F95" s="6">
        <v>0.41452535286773962</v>
      </c>
      <c r="G95" s="6">
        <v>0.87091386763403011</v>
      </c>
    </row>
    <row r="96" spans="1:7" x14ac:dyDescent="0.3">
      <c r="A96" t="s">
        <v>260</v>
      </c>
      <c r="B96" t="s">
        <v>218</v>
      </c>
      <c r="C96" s="8">
        <v>-523.71929029218916</v>
      </c>
      <c r="D96" s="8">
        <v>-9248.5467043403733</v>
      </c>
      <c r="E96" s="8">
        <v>8201.1081237559956</v>
      </c>
      <c r="F96" s="6">
        <v>0.90620422822054314</v>
      </c>
      <c r="G96" s="6">
        <v>0.95979695139487631</v>
      </c>
    </row>
    <row r="97" spans="1:7" x14ac:dyDescent="0.3">
      <c r="A97" t="s">
        <v>253</v>
      </c>
      <c r="B97" t="s">
        <v>218</v>
      </c>
      <c r="C97" s="8">
        <v>-15701.850571026969</v>
      </c>
      <c r="D97" s="8">
        <v>-36168.990918147283</v>
      </c>
      <c r="E97" s="8">
        <v>4765.2897760933483</v>
      </c>
      <c r="F97" s="6">
        <v>0.13251462022072291</v>
      </c>
      <c r="G97" s="6">
        <v>0.70284311056587279</v>
      </c>
    </row>
    <row r="98" spans="1:7" x14ac:dyDescent="0.3">
      <c r="A98" t="s">
        <v>254</v>
      </c>
      <c r="B98" t="s">
        <v>218</v>
      </c>
      <c r="C98" s="8">
        <v>-114.0615620169314</v>
      </c>
      <c r="D98" s="8">
        <v>-527.43814402248336</v>
      </c>
      <c r="E98" s="8">
        <v>299.31501998862058</v>
      </c>
      <c r="F98" s="6">
        <v>0.58811213102069404</v>
      </c>
      <c r="G98" s="6">
        <v>0.90491888502409279</v>
      </c>
    </row>
    <row r="99" spans="1:7" ht="15" customHeight="1" x14ac:dyDescent="0.3">
      <c r="A99" t="s">
        <v>256</v>
      </c>
      <c r="B99" t="s">
        <v>218</v>
      </c>
      <c r="C99" s="8">
        <v>-2374.350942714455</v>
      </c>
      <c r="D99" s="8">
        <v>-4299.3554384688241</v>
      </c>
      <c r="E99" s="8">
        <v>-449.34644696008581</v>
      </c>
      <c r="F99" s="6">
        <v>1.5709525197386422E-2</v>
      </c>
      <c r="G99" s="6">
        <v>0.58907514942401396</v>
      </c>
    </row>
    <row r="100" spans="1:7" x14ac:dyDescent="0.3">
      <c r="A100" t="s">
        <v>261</v>
      </c>
      <c r="B100" t="s">
        <v>218</v>
      </c>
      <c r="C100" s="8">
        <v>-15679.51839120474</v>
      </c>
      <c r="D100" s="8">
        <v>-38670.086139909137</v>
      </c>
      <c r="E100" s="8">
        <v>7311.0493574996544</v>
      </c>
      <c r="F100" s="6">
        <v>0.18105415695266461</v>
      </c>
      <c r="G100" s="6">
        <v>0.75888657275904092</v>
      </c>
    </row>
    <row r="101" spans="1:7" x14ac:dyDescent="0.3">
      <c r="A101" t="s">
        <v>262</v>
      </c>
      <c r="B101" t="s">
        <v>218</v>
      </c>
      <c r="C101" s="8">
        <v>-34.616205207617092</v>
      </c>
      <c r="D101" s="8">
        <v>-13460.3036722367</v>
      </c>
      <c r="E101" s="8">
        <v>13391.07126182146</v>
      </c>
      <c r="F101" s="6">
        <v>0.99596385641919394</v>
      </c>
      <c r="G101" s="6">
        <v>0.99596385641919394</v>
      </c>
    </row>
    <row r="102" spans="1:7" x14ac:dyDescent="0.3">
      <c r="A102" t="s">
        <v>263</v>
      </c>
      <c r="B102" t="s">
        <v>218</v>
      </c>
      <c r="C102" s="8">
        <v>-17305.25767894302</v>
      </c>
      <c r="D102" s="8">
        <v>-470927.39481417398</v>
      </c>
      <c r="E102" s="8">
        <v>436316.87945628789</v>
      </c>
      <c r="F102" s="6">
        <v>0.94033819422464737</v>
      </c>
      <c r="G102" s="6">
        <v>0.97498223295923958</v>
      </c>
    </row>
    <row r="103" spans="1:7" x14ac:dyDescent="0.3">
      <c r="A103" t="s">
        <v>264</v>
      </c>
      <c r="B103" t="s">
        <v>218</v>
      </c>
      <c r="C103" s="8">
        <v>-292119.93088884692</v>
      </c>
      <c r="D103" s="8">
        <v>-636684.22823182517</v>
      </c>
      <c r="E103" s="8">
        <v>52444.366454131377</v>
      </c>
      <c r="F103" s="6">
        <v>9.6501309599928822E-2</v>
      </c>
      <c r="G103" s="6">
        <v>0.58907514942401396</v>
      </c>
    </row>
    <row r="104" spans="1:7" x14ac:dyDescent="0.3">
      <c r="A104" t="s">
        <v>265</v>
      </c>
      <c r="B104" t="s">
        <v>218</v>
      </c>
      <c r="C104" s="8">
        <v>-433914.23357369151</v>
      </c>
      <c r="D104" s="8">
        <v>-860517.69425562676</v>
      </c>
      <c r="E104" s="8">
        <v>-7310.7728917560889</v>
      </c>
      <c r="F104" s="6">
        <v>4.6208923425827199E-2</v>
      </c>
      <c r="G104" s="6">
        <v>0.58907514942401396</v>
      </c>
    </row>
    <row r="105" spans="1:7" x14ac:dyDescent="0.3">
      <c r="A105" t="s">
        <v>266</v>
      </c>
      <c r="B105" t="s">
        <v>218</v>
      </c>
      <c r="C105" s="8">
        <v>-39622.577252298077</v>
      </c>
      <c r="D105" s="8">
        <v>-238569.33834988059</v>
      </c>
      <c r="E105" s="8">
        <v>159324.18384528439</v>
      </c>
      <c r="F105" s="6">
        <v>0.69590591986761097</v>
      </c>
      <c r="G105" s="6">
        <v>0.91594174222409508</v>
      </c>
    </row>
    <row r="106" spans="1:7" x14ac:dyDescent="0.3">
      <c r="A106" t="s">
        <v>267</v>
      </c>
      <c r="B106" t="s">
        <v>218</v>
      </c>
      <c r="C106" s="8">
        <v>-13946.00687980383</v>
      </c>
      <c r="D106" s="8">
        <v>-76984.02582689625</v>
      </c>
      <c r="E106" s="8">
        <v>49092.012067288597</v>
      </c>
      <c r="F106" s="6">
        <v>0.664246620274065</v>
      </c>
      <c r="G106" s="6">
        <v>0.90491888502409279</v>
      </c>
    </row>
    <row r="107" spans="1:7" x14ac:dyDescent="0.3">
      <c r="A107" t="s">
        <v>268</v>
      </c>
      <c r="B107" t="s">
        <v>218</v>
      </c>
      <c r="C107" s="8">
        <v>292267.78279099282</v>
      </c>
      <c r="D107" s="8">
        <v>-189136.7515239589</v>
      </c>
      <c r="E107" s="8">
        <v>773672.3171059445</v>
      </c>
      <c r="F107" s="6">
        <v>0.23379533071392539</v>
      </c>
      <c r="G107" s="6">
        <v>0.78825974417160249</v>
      </c>
    </row>
    <row r="108" spans="1:7" x14ac:dyDescent="0.3">
      <c r="A108" t="s">
        <v>269</v>
      </c>
      <c r="B108" t="s">
        <v>218</v>
      </c>
      <c r="C108" s="8">
        <v>-27836.66224800987</v>
      </c>
      <c r="D108" s="8">
        <v>-60722.809645927249</v>
      </c>
      <c r="E108" s="8">
        <v>5049.4851499075048</v>
      </c>
      <c r="F108" s="6">
        <v>9.7018869188460061E-2</v>
      </c>
      <c r="G108" s="6">
        <v>0.58907514942401396</v>
      </c>
    </row>
    <row r="109" spans="1:7" x14ac:dyDescent="0.3">
      <c r="A109" t="s">
        <v>270</v>
      </c>
      <c r="B109" t="s">
        <v>218</v>
      </c>
      <c r="C109" s="8">
        <v>-408861.37257621129</v>
      </c>
      <c r="D109" s="8">
        <v>-760224.69337532972</v>
      </c>
      <c r="E109" s="8">
        <v>-57498.051777092864</v>
      </c>
      <c r="F109" s="6">
        <v>2.261463137884576E-2</v>
      </c>
      <c r="G109" s="6">
        <v>0.58907514942401396</v>
      </c>
    </row>
    <row r="110" spans="1:7" x14ac:dyDescent="0.3">
      <c r="A110" t="s">
        <v>271</v>
      </c>
      <c r="B110" t="s">
        <v>218</v>
      </c>
      <c r="C110" s="8">
        <v>-16438.550755659689</v>
      </c>
      <c r="D110" s="8">
        <v>-43703.587882045787</v>
      </c>
      <c r="E110" s="8">
        <v>10826.486370726419</v>
      </c>
      <c r="F110" s="6">
        <v>0.23706513979674609</v>
      </c>
      <c r="G110" s="6">
        <v>0.78825974417160249</v>
      </c>
    </row>
    <row r="111" spans="1:7" x14ac:dyDescent="0.3">
      <c r="A111" t="s">
        <v>272</v>
      </c>
      <c r="B111" t="s">
        <v>218</v>
      </c>
      <c r="C111" s="8">
        <v>37413.127472328233</v>
      </c>
      <c r="D111" s="8">
        <v>-37305.836908399593</v>
      </c>
      <c r="E111" s="8">
        <v>112132.091853056</v>
      </c>
      <c r="F111" s="6">
        <v>0.32618941401542229</v>
      </c>
      <c r="G111" s="6">
        <v>0.80386113909739476</v>
      </c>
    </row>
    <row r="112" spans="1:7" x14ac:dyDescent="0.3">
      <c r="A112" t="s">
        <v>273</v>
      </c>
      <c r="B112" t="s">
        <v>218</v>
      </c>
      <c r="C112" s="8">
        <v>-333.70194288926552</v>
      </c>
      <c r="D112" s="8">
        <v>-994.38069383104698</v>
      </c>
      <c r="E112" s="8">
        <v>326.97680805251599</v>
      </c>
      <c r="F112" s="6">
        <v>0.3216436853657636</v>
      </c>
      <c r="G112" s="6">
        <v>0.80386113909739476</v>
      </c>
    </row>
    <row r="113" spans="1:7" x14ac:dyDescent="0.3">
      <c r="A113" t="s">
        <v>274</v>
      </c>
      <c r="B113" t="s">
        <v>218</v>
      </c>
      <c r="C113" s="8">
        <v>-53709.173558757502</v>
      </c>
      <c r="D113" s="8">
        <v>-153366.81519203581</v>
      </c>
      <c r="E113" s="8">
        <v>45948.468074520781</v>
      </c>
      <c r="F113" s="6">
        <v>0.29047976138529791</v>
      </c>
      <c r="G113" s="6">
        <v>0.78864207203762648</v>
      </c>
    </row>
    <row r="114" spans="1:7" x14ac:dyDescent="0.3">
      <c r="A114" t="s">
        <v>275</v>
      </c>
      <c r="B114" t="s">
        <v>218</v>
      </c>
      <c r="C114" s="8">
        <v>-12893.26485235725</v>
      </c>
      <c r="D114" s="8">
        <v>-36058.282323535961</v>
      </c>
      <c r="E114" s="8">
        <v>10271.75261882146</v>
      </c>
      <c r="F114" s="6">
        <v>0.27498931193738207</v>
      </c>
      <c r="G114" s="6">
        <v>0.78825974417160249</v>
      </c>
    </row>
    <row r="115" spans="1:7" x14ac:dyDescent="0.3">
      <c r="A115" t="s">
        <v>276</v>
      </c>
      <c r="B115" t="s">
        <v>218</v>
      </c>
      <c r="C115" s="8">
        <v>-43809.033670076053</v>
      </c>
      <c r="D115" s="8">
        <v>-123180.9099387444</v>
      </c>
      <c r="E115" s="8">
        <v>35562.842598592251</v>
      </c>
      <c r="F115" s="6">
        <v>0.2789864520596404</v>
      </c>
      <c r="G115" s="6">
        <v>0.78825974417160249</v>
      </c>
    </row>
    <row r="116" spans="1:7" x14ac:dyDescent="0.3">
      <c r="A116" t="s">
        <v>277</v>
      </c>
      <c r="B116" t="s">
        <v>218</v>
      </c>
      <c r="C116" s="8">
        <v>-38583.245206153428</v>
      </c>
      <c r="D116" s="8">
        <v>-162438.297859768</v>
      </c>
      <c r="E116" s="8">
        <v>85271.807447461135</v>
      </c>
      <c r="F116" s="6">
        <v>0.54112288716734946</v>
      </c>
      <c r="G116" s="6">
        <v>0.89372796599211646</v>
      </c>
    </row>
    <row r="117" spans="1:7" x14ac:dyDescent="0.3">
      <c r="A117" t="s">
        <v>278</v>
      </c>
      <c r="B117" t="s">
        <v>218</v>
      </c>
      <c r="C117" s="8">
        <v>-20421.079089302311</v>
      </c>
      <c r="D117" s="8">
        <v>-53711.809740124772</v>
      </c>
      <c r="E117" s="8">
        <v>12869.651561520161</v>
      </c>
      <c r="F117" s="6">
        <v>0.22892129790226759</v>
      </c>
      <c r="G117" s="6">
        <v>0.78825974417160249</v>
      </c>
    </row>
    <row r="118" spans="1:7" x14ac:dyDescent="0.3">
      <c r="A118" t="s">
        <v>257</v>
      </c>
      <c r="B118" t="s">
        <v>218</v>
      </c>
      <c r="C118" s="8">
        <v>-7963.5689728877669</v>
      </c>
      <c r="D118" s="8">
        <v>-27410.593433022528</v>
      </c>
      <c r="E118" s="8">
        <v>11483.455487247</v>
      </c>
      <c r="F118" s="6">
        <v>0.42184697431520879</v>
      </c>
      <c r="G118" s="6">
        <v>0.87091386763403011</v>
      </c>
    </row>
    <row r="119" spans="1:7" x14ac:dyDescent="0.3">
      <c r="A119" t="s">
        <v>254</v>
      </c>
      <c r="B119" t="s">
        <v>218</v>
      </c>
      <c r="C119" s="8">
        <v>-38867.063544728509</v>
      </c>
      <c r="D119" s="8">
        <v>-143132.11407837851</v>
      </c>
      <c r="E119" s="8">
        <v>65397.986988921533</v>
      </c>
      <c r="F119" s="6">
        <v>0.46465461544972358</v>
      </c>
      <c r="G119" s="6">
        <v>0.87091386763403011</v>
      </c>
    </row>
    <row r="120" spans="1:7" x14ac:dyDescent="0.3">
      <c r="A120" t="s">
        <v>255</v>
      </c>
      <c r="B120" t="s">
        <v>218</v>
      </c>
      <c r="C120" s="8">
        <v>-43571.348484298731</v>
      </c>
      <c r="D120" s="8">
        <v>-130652.77636540899</v>
      </c>
      <c r="E120" s="8">
        <v>43510.079396811539</v>
      </c>
      <c r="F120" s="6">
        <v>0.32644107171467812</v>
      </c>
      <c r="G120" s="6">
        <v>0.80386113909739476</v>
      </c>
    </row>
    <row r="121" spans="1:7" x14ac:dyDescent="0.3">
      <c r="A121" t="s">
        <v>258</v>
      </c>
      <c r="B121" t="s">
        <v>218</v>
      </c>
      <c r="C121" s="8">
        <v>-475.12222154774929</v>
      </c>
      <c r="D121" s="8">
        <v>-1169.638062836352</v>
      </c>
      <c r="E121" s="8">
        <v>219.3936197408529</v>
      </c>
      <c r="F121" s="6">
        <v>0.1796289198329202</v>
      </c>
      <c r="G121" s="6">
        <v>0.75888657275904092</v>
      </c>
    </row>
    <row r="122" spans="1:7" x14ac:dyDescent="0.3">
      <c r="A122" s="5" t="s">
        <v>70</v>
      </c>
      <c r="B122" t="s">
        <v>222</v>
      </c>
      <c r="C122" s="8">
        <v>2088.276698216051</v>
      </c>
      <c r="D122" s="8">
        <v>-186.30057801343079</v>
      </c>
      <c r="E122" s="8">
        <v>4362.8539744455338</v>
      </c>
      <c r="F122" s="6">
        <v>7.1875992997603139E-2</v>
      </c>
      <c r="G122" s="6">
        <v>0.58907514942401396</v>
      </c>
    </row>
    <row r="123" spans="1:7" x14ac:dyDescent="0.3">
      <c r="A123" t="s">
        <v>71</v>
      </c>
      <c r="B123" t="s">
        <v>222</v>
      </c>
      <c r="C123" s="8">
        <v>-234.70170403959369</v>
      </c>
      <c r="D123" s="8">
        <v>-7953.4265939453426</v>
      </c>
      <c r="E123" s="8">
        <v>7484.0231858661546</v>
      </c>
      <c r="F123" s="6">
        <v>0.95239961515604232</v>
      </c>
      <c r="G123" s="6">
        <v>0.98231792767403314</v>
      </c>
    </row>
    <row r="124" spans="1:7" x14ac:dyDescent="0.3">
      <c r="A124" t="s">
        <v>152</v>
      </c>
      <c r="B124" t="s">
        <v>222</v>
      </c>
      <c r="C124" s="8">
        <v>-164.3128841378375</v>
      </c>
      <c r="D124" s="8">
        <v>-461.87463965184719</v>
      </c>
      <c r="E124" s="8">
        <v>133.2488713761723</v>
      </c>
      <c r="F124" s="6">
        <v>0.27862502471185768</v>
      </c>
      <c r="G124" s="6">
        <v>0.78825974417160249</v>
      </c>
    </row>
    <row r="125" spans="1:7" x14ac:dyDescent="0.3">
      <c r="A125" t="s">
        <v>72</v>
      </c>
      <c r="B125" t="s">
        <v>218</v>
      </c>
      <c r="C125" s="8">
        <v>201245.90736717859</v>
      </c>
      <c r="D125" s="8">
        <v>-305431.19273724151</v>
      </c>
      <c r="E125" s="8">
        <v>707923.0074715988</v>
      </c>
      <c r="F125" s="6">
        <v>0.43628988251318662</v>
      </c>
      <c r="G125" s="6">
        <v>0.87091386763403011</v>
      </c>
    </row>
    <row r="126" spans="1:7" x14ac:dyDescent="0.3">
      <c r="A126" t="s">
        <v>73</v>
      </c>
      <c r="B126" t="s">
        <v>222</v>
      </c>
      <c r="C126" s="8">
        <v>19238.85357510738</v>
      </c>
      <c r="D126" s="8">
        <v>-39793.215149028663</v>
      </c>
      <c r="E126" s="8">
        <v>78270.922299243408</v>
      </c>
      <c r="F126" s="6">
        <v>0.52273078902892167</v>
      </c>
      <c r="G126" s="6">
        <v>0.8877410813680825</v>
      </c>
    </row>
    <row r="127" spans="1:7" x14ac:dyDescent="0.3">
      <c r="A127" t="s">
        <v>74</v>
      </c>
      <c r="B127" t="s">
        <v>222</v>
      </c>
      <c r="C127" s="8">
        <v>62.050365022552967</v>
      </c>
      <c r="D127" s="8">
        <v>-34.318589477298062</v>
      </c>
      <c r="E127" s="8">
        <v>158.41931952240401</v>
      </c>
      <c r="F127" s="6">
        <v>0.20655295783612909</v>
      </c>
      <c r="G127" s="6">
        <v>0.78825974417160249</v>
      </c>
    </row>
    <row r="128" spans="1:7" x14ac:dyDescent="0.3">
      <c r="A128" t="s">
        <v>75</v>
      </c>
      <c r="B128" t="s">
        <v>216</v>
      </c>
      <c r="C128" s="8">
        <v>46728.737576445812</v>
      </c>
      <c r="D128" s="8">
        <v>-131464.9281679393</v>
      </c>
      <c r="E128" s="8">
        <v>224922.40332083101</v>
      </c>
      <c r="F128" s="6">
        <v>0.60688345728957538</v>
      </c>
      <c r="G128" s="6">
        <v>0.90491888502409279</v>
      </c>
    </row>
    <row r="129" spans="1:7" x14ac:dyDescent="0.3">
      <c r="A129" t="s">
        <v>234</v>
      </c>
      <c r="B129" t="s">
        <v>221</v>
      </c>
      <c r="C129" s="8">
        <v>1679.8016568717651</v>
      </c>
      <c r="D129" s="8">
        <v>-1659.0046946481159</v>
      </c>
      <c r="E129" s="8">
        <v>5018.6080083916459</v>
      </c>
      <c r="F129" s="6">
        <v>0.32352361076475211</v>
      </c>
      <c r="G129" s="6">
        <v>0.80386113909739476</v>
      </c>
    </row>
    <row r="130" spans="1:7" x14ac:dyDescent="0.3">
      <c r="A130" t="s">
        <v>76</v>
      </c>
      <c r="B130" t="s">
        <v>218</v>
      </c>
      <c r="C130" s="8">
        <v>-4238.5804671549959</v>
      </c>
      <c r="D130" s="8">
        <v>-18316.38460356601</v>
      </c>
      <c r="E130" s="8">
        <v>9839.2236692560164</v>
      </c>
      <c r="F130" s="6">
        <v>0.55449586612840374</v>
      </c>
      <c r="G130" s="6">
        <v>0.89372796599211646</v>
      </c>
    </row>
    <row r="131" spans="1:7" x14ac:dyDescent="0.3">
      <c r="A131" t="s">
        <v>77</v>
      </c>
      <c r="B131" t="s">
        <v>218</v>
      </c>
      <c r="C131" s="8">
        <v>150.35094077878719</v>
      </c>
      <c r="D131" s="8">
        <v>-2089.9494830385752</v>
      </c>
      <c r="E131" s="8">
        <v>2390.6513645961491</v>
      </c>
      <c r="F131" s="6">
        <v>0.89519575221340175</v>
      </c>
      <c r="G131" s="6">
        <v>0.95725518890888628</v>
      </c>
    </row>
    <row r="132" spans="1:7" x14ac:dyDescent="0.3">
      <c r="A132" t="s">
        <v>237</v>
      </c>
      <c r="B132" t="s">
        <v>216</v>
      </c>
      <c r="C132" s="8">
        <v>87.390162119104744</v>
      </c>
      <c r="D132" s="8">
        <v>-1044.4475973892379</v>
      </c>
      <c r="E132" s="8">
        <v>1219.2279216274469</v>
      </c>
      <c r="F132" s="6">
        <v>0.87953773638576338</v>
      </c>
      <c r="G132" s="6">
        <v>0.95725518890888628</v>
      </c>
    </row>
    <row r="133" spans="1:7" x14ac:dyDescent="0.3">
      <c r="A133" t="s">
        <v>78</v>
      </c>
      <c r="B133" t="s">
        <v>218</v>
      </c>
      <c r="C133" s="8">
        <v>2929683.3883811692</v>
      </c>
      <c r="D133" s="8">
        <v>-5379241.4591848087</v>
      </c>
      <c r="E133" s="8">
        <v>11238608.235947151</v>
      </c>
      <c r="F133" s="6">
        <v>0.48905822362742851</v>
      </c>
      <c r="G133" s="6">
        <v>0.87091386763403011</v>
      </c>
    </row>
    <row r="134" spans="1:7" x14ac:dyDescent="0.3">
      <c r="A134" t="s">
        <v>79</v>
      </c>
      <c r="B134" t="s">
        <v>238</v>
      </c>
      <c r="C134" s="8">
        <v>7033.6899890016384</v>
      </c>
      <c r="D134" s="8">
        <v>-101520.9671834422</v>
      </c>
      <c r="E134" s="8">
        <v>115588.3471614455</v>
      </c>
      <c r="F134" s="6">
        <v>0.89894522816316735</v>
      </c>
      <c r="G134" s="6">
        <v>0.95725518890888628</v>
      </c>
    </row>
    <row r="135" spans="1:7" x14ac:dyDescent="0.3">
      <c r="A135" t="s">
        <v>80</v>
      </c>
      <c r="B135" t="s">
        <v>218</v>
      </c>
      <c r="C135" s="8">
        <v>149.41310693476939</v>
      </c>
      <c r="D135" s="8">
        <v>-5440.9908555452694</v>
      </c>
      <c r="E135" s="8">
        <v>5739.8170694148084</v>
      </c>
      <c r="F135" s="6">
        <v>0.95816085908966275</v>
      </c>
      <c r="G135" s="6">
        <v>0.98311296479512278</v>
      </c>
    </row>
    <row r="136" spans="1:7" x14ac:dyDescent="0.3">
      <c r="A136" t="s">
        <v>81</v>
      </c>
      <c r="B136" t="s">
        <v>218</v>
      </c>
      <c r="C136" s="8">
        <v>131259.99931098591</v>
      </c>
      <c r="D136" s="8">
        <v>-322660.3357428782</v>
      </c>
      <c r="E136" s="8">
        <v>585180.33436485007</v>
      </c>
      <c r="F136" s="6">
        <v>0.57049430855823458</v>
      </c>
      <c r="G136" s="6">
        <v>0.89372796599211646</v>
      </c>
    </row>
    <row r="137" spans="1:7" x14ac:dyDescent="0.3">
      <c r="A137" t="s">
        <v>82</v>
      </c>
      <c r="B137" t="s">
        <v>218</v>
      </c>
      <c r="C137" s="8">
        <v>400052.70833455381</v>
      </c>
      <c r="D137" s="8">
        <v>-417433.08752443088</v>
      </c>
      <c r="E137" s="8">
        <v>1217538.504193539</v>
      </c>
      <c r="F137" s="6">
        <v>0.33748478738033888</v>
      </c>
      <c r="G137" s="6">
        <v>0.82079633473983671</v>
      </c>
    </row>
    <row r="138" spans="1:7" x14ac:dyDescent="0.3">
      <c r="A138" t="s">
        <v>279</v>
      </c>
      <c r="B138" t="s">
        <v>218</v>
      </c>
      <c r="C138" s="8">
        <v>-1144947.6945853659</v>
      </c>
      <c r="D138" s="8">
        <v>-2364038.1251700758</v>
      </c>
      <c r="E138" s="8">
        <v>74142.735999343451</v>
      </c>
      <c r="F138" s="6">
        <v>6.5616252255952648E-2</v>
      </c>
      <c r="G138" s="6">
        <v>0.58907514942401396</v>
      </c>
    </row>
    <row r="139" spans="1:7" x14ac:dyDescent="0.3">
      <c r="A139" t="s">
        <v>280</v>
      </c>
      <c r="B139" t="s">
        <v>218</v>
      </c>
      <c r="C139" s="8">
        <v>322811.90576823009</v>
      </c>
      <c r="D139" s="8">
        <v>-2616846.4589464278</v>
      </c>
      <c r="E139" s="8">
        <v>3262470.270482888</v>
      </c>
      <c r="F139" s="6">
        <v>0.82935125846098678</v>
      </c>
      <c r="G139" s="6">
        <v>0.95332780918709781</v>
      </c>
    </row>
    <row r="140" spans="1:7" x14ac:dyDescent="0.3">
      <c r="A140" t="s">
        <v>281</v>
      </c>
      <c r="B140" t="s">
        <v>218</v>
      </c>
      <c r="C140" s="8">
        <v>-28611.243855832119</v>
      </c>
      <c r="D140" s="8">
        <v>-223504.17448830459</v>
      </c>
      <c r="E140" s="8">
        <v>166281.6867766403</v>
      </c>
      <c r="F140" s="6">
        <v>0.77332509791268123</v>
      </c>
      <c r="G140" s="6">
        <v>0.95215652680498875</v>
      </c>
    </row>
    <row r="141" spans="1:7" x14ac:dyDescent="0.3">
      <c r="A141" t="s">
        <v>282</v>
      </c>
      <c r="B141" t="s">
        <v>218</v>
      </c>
      <c r="C141" s="8">
        <v>-201060.04083812301</v>
      </c>
      <c r="D141" s="8">
        <v>-857889.83404456696</v>
      </c>
      <c r="E141" s="8">
        <v>455769.75236832112</v>
      </c>
      <c r="F141" s="6">
        <v>0.54811945152615937</v>
      </c>
      <c r="G141" s="6">
        <v>0.89372796599211646</v>
      </c>
    </row>
    <row r="142" spans="1:7" x14ac:dyDescent="0.3">
      <c r="A142" t="s">
        <v>283</v>
      </c>
      <c r="B142" t="s">
        <v>218</v>
      </c>
      <c r="C142" s="8">
        <v>5121.0791588568272</v>
      </c>
      <c r="D142" s="8">
        <v>-17939.375126043182</v>
      </c>
      <c r="E142" s="8">
        <v>28181.533443756842</v>
      </c>
      <c r="F142" s="6">
        <v>0.66298156501955363</v>
      </c>
      <c r="G142" s="6">
        <v>0.90491888502409279</v>
      </c>
    </row>
    <row r="143" spans="1:7" x14ac:dyDescent="0.3">
      <c r="A143" t="s">
        <v>284</v>
      </c>
      <c r="B143" t="s">
        <v>218</v>
      </c>
      <c r="C143" s="8">
        <v>-510883.33409717813</v>
      </c>
      <c r="D143" s="8">
        <v>-993177.75002331159</v>
      </c>
      <c r="E143" s="8">
        <v>-28588.918171044668</v>
      </c>
      <c r="F143" s="6">
        <v>3.7909973025972793E-2</v>
      </c>
      <c r="G143" s="6">
        <v>0.58907514942401396</v>
      </c>
    </row>
    <row r="144" spans="1:7" x14ac:dyDescent="0.3">
      <c r="A144" t="s">
        <v>285</v>
      </c>
      <c r="B144" t="s">
        <v>218</v>
      </c>
      <c r="C144" s="8">
        <v>-668859.25930177001</v>
      </c>
      <c r="D144" s="8">
        <v>-1849196.331045557</v>
      </c>
      <c r="E144" s="8">
        <v>511477.81244201731</v>
      </c>
      <c r="F144" s="6">
        <v>0.26635852317280201</v>
      </c>
      <c r="G144" s="6">
        <v>0.78825974417160249</v>
      </c>
    </row>
    <row r="145" spans="1:7" x14ac:dyDescent="0.3">
      <c r="A145" t="s">
        <v>286</v>
      </c>
      <c r="B145" t="s">
        <v>218</v>
      </c>
      <c r="C145" s="8">
        <v>-10028.78121045594</v>
      </c>
      <c r="D145" s="8">
        <v>-221076.29212011831</v>
      </c>
      <c r="E145" s="8">
        <v>201018.72969920651</v>
      </c>
      <c r="F145" s="6">
        <v>0.92571595619033731</v>
      </c>
      <c r="G145" s="6">
        <v>0.97480699845529395</v>
      </c>
    </row>
    <row r="146" spans="1:7" x14ac:dyDescent="0.3">
      <c r="A146" t="s">
        <v>287</v>
      </c>
      <c r="B146" s="14" t="s">
        <v>218</v>
      </c>
      <c r="C146" s="8">
        <v>-1304601.5949537379</v>
      </c>
      <c r="D146" s="8">
        <v>-3648954.190158064</v>
      </c>
      <c r="E146" s="8">
        <v>1039751.000250589</v>
      </c>
      <c r="F146" s="6">
        <v>0.2749992727742957</v>
      </c>
      <c r="G146" s="6">
        <v>0.78825974417160249</v>
      </c>
    </row>
    <row r="147" spans="1:7" x14ac:dyDescent="0.3">
      <c r="A147" t="s">
        <v>288</v>
      </c>
      <c r="B147" t="s">
        <v>218</v>
      </c>
      <c r="C147" s="8">
        <v>-1983079.734838783</v>
      </c>
      <c r="D147" s="8">
        <v>-3948537.6787994602</v>
      </c>
      <c r="E147" s="8">
        <v>-17621.790878106611</v>
      </c>
      <c r="F147" s="6">
        <v>4.7984960412337942E-2</v>
      </c>
      <c r="G147" s="6">
        <v>0.58907514942401396</v>
      </c>
    </row>
    <row r="148" spans="1:7" x14ac:dyDescent="0.3">
      <c r="A148" t="s">
        <v>289</v>
      </c>
      <c r="B148" t="s">
        <v>218</v>
      </c>
      <c r="C148" s="8">
        <v>94331.79657271308</v>
      </c>
      <c r="D148" s="8">
        <v>-114686.43340357589</v>
      </c>
      <c r="E148" s="8">
        <v>303350.0265490021</v>
      </c>
      <c r="F148" s="6">
        <v>0.37596520301329489</v>
      </c>
      <c r="G148" s="6">
        <v>0.85132350567378279</v>
      </c>
    </row>
    <row r="149" spans="1:7" x14ac:dyDescent="0.3">
      <c r="A149" t="s">
        <v>290</v>
      </c>
      <c r="B149" t="s">
        <v>218</v>
      </c>
      <c r="C149" s="8">
        <v>-311822.1563190333</v>
      </c>
      <c r="D149" s="8">
        <v>-672444.577432769</v>
      </c>
      <c r="E149" s="8">
        <v>48800.264794702409</v>
      </c>
      <c r="F149" s="6">
        <v>9.0051049119212717E-2</v>
      </c>
      <c r="G149" s="6">
        <v>0.58907514942401396</v>
      </c>
    </row>
    <row r="150" spans="1:7" x14ac:dyDescent="0.3">
      <c r="A150" t="s">
        <v>83</v>
      </c>
      <c r="B150" t="s">
        <v>218</v>
      </c>
      <c r="C150" s="8">
        <v>-1072639.6562798831</v>
      </c>
      <c r="D150" s="8">
        <v>-6458732.6184032122</v>
      </c>
      <c r="E150" s="8">
        <v>4313453.3058434473</v>
      </c>
      <c r="F150" s="6">
        <v>0.69601465967619958</v>
      </c>
      <c r="G150" s="6">
        <v>0.91594174222409508</v>
      </c>
    </row>
    <row r="151" spans="1:7" x14ac:dyDescent="0.3">
      <c r="A151" t="s">
        <v>239</v>
      </c>
      <c r="B151" s="9" t="s">
        <v>218</v>
      </c>
      <c r="C151" s="8">
        <v>-65441.262585684082</v>
      </c>
      <c r="D151" s="8">
        <v>-136553.1005921498</v>
      </c>
      <c r="E151" s="8">
        <v>5670.575420781599</v>
      </c>
      <c r="F151" s="6">
        <v>7.1224138227467065E-2</v>
      </c>
      <c r="G151" s="6">
        <v>0.58907514942401396</v>
      </c>
    </row>
    <row r="152" spans="1:7" x14ac:dyDescent="0.3">
      <c r="A152" t="s">
        <v>84</v>
      </c>
      <c r="B152" t="s">
        <v>230</v>
      </c>
      <c r="C152" s="8">
        <v>-99.077246744092349</v>
      </c>
      <c r="D152" s="8">
        <v>-1441.7212381929201</v>
      </c>
      <c r="E152" s="8">
        <v>1243.5667447047349</v>
      </c>
      <c r="F152" s="6">
        <v>0.88482124791612504</v>
      </c>
      <c r="G152" s="6">
        <v>0.95725518890888628</v>
      </c>
    </row>
    <row r="153" spans="1:7" x14ac:dyDescent="0.3">
      <c r="A153" t="s">
        <v>85</v>
      </c>
      <c r="B153" t="s">
        <v>222</v>
      </c>
      <c r="C153" s="8">
        <v>-81412.361193482473</v>
      </c>
      <c r="D153" s="8">
        <v>-316476.6088796336</v>
      </c>
      <c r="E153" s="8">
        <v>153651.88649266871</v>
      </c>
      <c r="F153" s="6">
        <v>0.49689788320071882</v>
      </c>
      <c r="G153" s="6">
        <v>0.87091386763403011</v>
      </c>
    </row>
    <row r="154" spans="1:7" x14ac:dyDescent="0.3">
      <c r="A154" t="s">
        <v>86</v>
      </c>
      <c r="B154" t="s">
        <v>222</v>
      </c>
      <c r="C154" s="8">
        <v>34.692037782448523</v>
      </c>
      <c r="D154" s="8">
        <v>-44.522971135150392</v>
      </c>
      <c r="E154" s="8">
        <v>113.9070467000474</v>
      </c>
      <c r="F154" s="6">
        <v>0.39011569659869061</v>
      </c>
      <c r="G154" s="6">
        <v>0.86384845343463512</v>
      </c>
    </row>
    <row r="155" spans="1:7" x14ac:dyDescent="0.3">
      <c r="A155" t="s">
        <v>87</v>
      </c>
      <c r="B155" t="s">
        <v>216</v>
      </c>
      <c r="C155" s="8">
        <v>-4334.7363924366164</v>
      </c>
      <c r="D155" s="8">
        <v>-23949.034204597359</v>
      </c>
      <c r="E155" s="8">
        <v>15279.561419724119</v>
      </c>
      <c r="F155" s="6">
        <v>0.66466859039537129</v>
      </c>
      <c r="G155" s="6">
        <v>0.90491888502409279</v>
      </c>
    </row>
    <row r="156" spans="1:7" x14ac:dyDescent="0.3">
      <c r="A156" t="s">
        <v>240</v>
      </c>
      <c r="B156" t="s">
        <v>230</v>
      </c>
      <c r="C156" s="8">
        <v>599667.79740609811</v>
      </c>
      <c r="D156" s="8">
        <v>-67404.370641977992</v>
      </c>
      <c r="E156" s="8">
        <v>1266739.965454174</v>
      </c>
      <c r="F156" s="6">
        <v>7.8017143507835646E-2</v>
      </c>
      <c r="G156" s="6">
        <v>0.58907514942401396</v>
      </c>
    </row>
    <row r="157" spans="1:7" x14ac:dyDescent="0.3">
      <c r="A157" t="s">
        <v>88</v>
      </c>
      <c r="B157" t="s">
        <v>238</v>
      </c>
      <c r="C157" s="8">
        <v>-2402.5560835180449</v>
      </c>
      <c r="D157" s="8">
        <v>-7941.846825021782</v>
      </c>
      <c r="E157" s="8">
        <v>3136.7346579856921</v>
      </c>
      <c r="F157" s="6">
        <v>0.39465157771125459</v>
      </c>
      <c r="G157" s="6">
        <v>0.86384845343463512</v>
      </c>
    </row>
    <row r="158" spans="1:7" x14ac:dyDescent="0.3">
      <c r="A158" t="s">
        <v>241</v>
      </c>
      <c r="B158" t="s">
        <v>218</v>
      </c>
      <c r="C158" s="8">
        <v>5106.2464417543288</v>
      </c>
      <c r="D158" s="8">
        <v>-4124.3174904062134</v>
      </c>
      <c r="E158" s="8">
        <v>14336.81037391487</v>
      </c>
      <c r="F158" s="6">
        <v>0.27775697461740079</v>
      </c>
      <c r="G158" s="6">
        <v>0.78825974417160249</v>
      </c>
    </row>
    <row r="159" spans="1:7" x14ac:dyDescent="0.3">
      <c r="A159" t="s">
        <v>89</v>
      </c>
      <c r="B159" t="s">
        <v>216</v>
      </c>
      <c r="C159" s="8">
        <v>-224.68756426362421</v>
      </c>
      <c r="D159" s="8">
        <v>-533.63777719960194</v>
      </c>
      <c r="E159" s="8">
        <v>84.262648672353635</v>
      </c>
      <c r="F159" s="6">
        <v>0.15374772217572361</v>
      </c>
      <c r="G159" s="6">
        <v>0.70284311056587279</v>
      </c>
    </row>
    <row r="160" spans="1:7" x14ac:dyDescent="0.3">
      <c r="A160" t="s">
        <v>90</v>
      </c>
      <c r="B160" t="s">
        <v>218</v>
      </c>
      <c r="C160" s="8">
        <v>-99844.890216611821</v>
      </c>
      <c r="D160" s="8">
        <v>-532854.26489424473</v>
      </c>
      <c r="E160" s="8">
        <v>333164.48446102103</v>
      </c>
      <c r="F160" s="6">
        <v>0.65095296908005151</v>
      </c>
      <c r="G160" s="6">
        <v>0.90491888502409279</v>
      </c>
    </row>
    <row r="161" spans="1:7" x14ac:dyDescent="0.3">
      <c r="A161" t="s">
        <v>91</v>
      </c>
      <c r="B161" t="s">
        <v>218</v>
      </c>
      <c r="C161" s="8">
        <v>-4091.4205077512488</v>
      </c>
      <c r="D161" s="8">
        <v>-43953.037555052309</v>
      </c>
      <c r="E161" s="8">
        <v>35770.196539549797</v>
      </c>
      <c r="F161" s="6">
        <v>0.8404300978098429</v>
      </c>
      <c r="G161" s="6">
        <v>0.95332780918709781</v>
      </c>
    </row>
    <row r="162" spans="1:7" x14ac:dyDescent="0.3">
      <c r="A162" t="s">
        <v>92</v>
      </c>
      <c r="B162" t="s">
        <v>218</v>
      </c>
      <c r="C162" s="8">
        <v>-34.982298268125568</v>
      </c>
      <c r="D162" s="8">
        <v>-880.06263139931616</v>
      </c>
      <c r="E162" s="8">
        <v>810.0980348630651</v>
      </c>
      <c r="F162" s="6">
        <v>0.93522092745203333</v>
      </c>
      <c r="G162" s="6">
        <v>0.97480699845529395</v>
      </c>
    </row>
    <row r="163" spans="1:7" x14ac:dyDescent="0.3">
      <c r="A163" t="s">
        <v>93</v>
      </c>
      <c r="B163" t="s">
        <v>216</v>
      </c>
      <c r="C163" s="8">
        <v>-26152.60342486083</v>
      </c>
      <c r="D163" s="8">
        <v>-193173.4119130366</v>
      </c>
      <c r="E163" s="8">
        <v>140868.20506331499</v>
      </c>
      <c r="F163" s="6">
        <v>0.75865354783050143</v>
      </c>
      <c r="G163" s="6">
        <v>0.94871345319975875</v>
      </c>
    </row>
    <row r="164" spans="1:7" x14ac:dyDescent="0.3">
      <c r="A164" t="s">
        <v>94</v>
      </c>
      <c r="B164" t="s">
        <v>218</v>
      </c>
      <c r="C164" s="8">
        <v>5742.2770809311633</v>
      </c>
      <c r="D164" s="8">
        <v>-16784.521564959421</v>
      </c>
      <c r="E164" s="8">
        <v>28269.075726821749</v>
      </c>
      <c r="F164" s="6">
        <v>0.61710303129719857</v>
      </c>
      <c r="G164" s="6">
        <v>0.90491888502409279</v>
      </c>
    </row>
    <row r="165" spans="1:7" x14ac:dyDescent="0.3">
      <c r="A165" t="s">
        <v>153</v>
      </c>
      <c r="B165" t="s">
        <v>218</v>
      </c>
      <c r="C165" s="8">
        <v>213.1455215612678</v>
      </c>
      <c r="D165" s="8">
        <v>-2703.085469325983</v>
      </c>
      <c r="E165" s="8">
        <v>3129.376512448518</v>
      </c>
      <c r="F165" s="6">
        <v>0.88591707125301467</v>
      </c>
      <c r="G165" s="6">
        <v>0.95725518890888628</v>
      </c>
    </row>
    <row r="166" spans="1:7" x14ac:dyDescent="0.3">
      <c r="A166" t="s">
        <v>95</v>
      </c>
      <c r="B166" t="s">
        <v>216</v>
      </c>
      <c r="C166" s="8">
        <v>20095.032179820861</v>
      </c>
      <c r="D166" s="8">
        <v>-23590.069052763902</v>
      </c>
      <c r="E166" s="8">
        <v>63780.133412405623</v>
      </c>
      <c r="F166" s="6">
        <v>0.36683630042489779</v>
      </c>
      <c r="G166" s="6">
        <v>0.8501970727494691</v>
      </c>
    </row>
    <row r="167" spans="1:7" x14ac:dyDescent="0.3">
      <c r="A167" t="s">
        <v>96</v>
      </c>
      <c r="B167" t="s">
        <v>221</v>
      </c>
      <c r="C167" s="8">
        <v>22815.218414777901</v>
      </c>
      <c r="D167" s="8">
        <v>-214991.65140375149</v>
      </c>
      <c r="E167" s="8">
        <v>260622.08823330721</v>
      </c>
      <c r="F167" s="6">
        <v>0.85074657897345896</v>
      </c>
      <c r="G167" s="6">
        <v>0.95332780918709781</v>
      </c>
    </row>
    <row r="168" spans="1:7" x14ac:dyDescent="0.3">
      <c r="A168" t="s">
        <v>97</v>
      </c>
      <c r="B168" t="s">
        <v>222</v>
      </c>
      <c r="C168" s="8">
        <v>12.77140174726034</v>
      </c>
      <c r="D168" s="8">
        <v>-2391.898245899592</v>
      </c>
      <c r="E168" s="8">
        <v>2417.4410493941132</v>
      </c>
      <c r="F168" s="6">
        <v>0.99168182448635933</v>
      </c>
      <c r="G168" s="6">
        <v>0.99596385641919394</v>
      </c>
    </row>
    <row r="169" spans="1:7" x14ac:dyDescent="0.3">
      <c r="A169" t="s">
        <v>242</v>
      </c>
      <c r="B169" t="s">
        <v>230</v>
      </c>
      <c r="C169" s="8">
        <v>416.76900035418629</v>
      </c>
      <c r="D169" s="8">
        <v>67.501065597039997</v>
      </c>
      <c r="E169" s="8">
        <v>766.0369351113327</v>
      </c>
      <c r="F169" s="6">
        <v>1.9424583782313959E-2</v>
      </c>
      <c r="G169" s="6">
        <v>0.58907514942401396</v>
      </c>
    </row>
    <row r="170" spans="1:7" x14ac:dyDescent="0.3">
      <c r="A170" t="s">
        <v>98</v>
      </c>
      <c r="B170" t="s">
        <v>222</v>
      </c>
      <c r="C170" s="8">
        <v>-710.41847410010905</v>
      </c>
      <c r="D170" s="8">
        <v>-1976.2621799793519</v>
      </c>
      <c r="E170" s="8">
        <v>555.42523177913381</v>
      </c>
      <c r="F170" s="6">
        <v>0.27076491783842349</v>
      </c>
      <c r="G170" s="6">
        <v>0.78825974417160249</v>
      </c>
    </row>
    <row r="171" spans="1:7" x14ac:dyDescent="0.3">
      <c r="A171" s="13" t="s">
        <v>248</v>
      </c>
      <c r="B171" t="s">
        <v>218</v>
      </c>
      <c r="C171" s="8">
        <v>24211.392899654751</v>
      </c>
      <c r="D171" s="8">
        <v>-39850.380992433697</v>
      </c>
      <c r="E171" s="8">
        <v>88273.166791743191</v>
      </c>
      <c r="F171" s="6">
        <v>0.45848745961256249</v>
      </c>
      <c r="G171" s="6">
        <v>0.87091386763403011</v>
      </c>
    </row>
    <row r="172" spans="1:7" x14ac:dyDescent="0.3">
      <c r="A172" t="s">
        <v>249</v>
      </c>
      <c r="B172" t="s">
        <v>218</v>
      </c>
      <c r="C172" s="8">
        <v>328.63746618989609</v>
      </c>
      <c r="D172" s="8">
        <v>-270.13410783640029</v>
      </c>
      <c r="E172" s="8">
        <v>927.40904021619258</v>
      </c>
      <c r="F172" s="6">
        <v>0.28152774599934471</v>
      </c>
      <c r="G172" s="6">
        <v>0.78825974417160249</v>
      </c>
    </row>
    <row r="173" spans="1:7" x14ac:dyDescent="0.3">
      <c r="A173" t="s">
        <v>250</v>
      </c>
      <c r="B173" t="s">
        <v>218</v>
      </c>
      <c r="C173" s="8">
        <v>-849.64892116657654</v>
      </c>
      <c r="D173" s="8">
        <v>-2156.9503408911341</v>
      </c>
      <c r="E173" s="8">
        <v>457.65249855798089</v>
      </c>
      <c r="F173" s="6">
        <v>0.2023341808341842</v>
      </c>
      <c r="G173" s="6">
        <v>0.78825974417160249</v>
      </c>
    </row>
    <row r="174" spans="1:7" x14ac:dyDescent="0.3">
      <c r="A174" t="s">
        <v>251</v>
      </c>
      <c r="B174" t="s">
        <v>218</v>
      </c>
      <c r="C174" s="8">
        <v>157.24167019536679</v>
      </c>
      <c r="D174" s="8">
        <v>-2094.8105814761261</v>
      </c>
      <c r="E174" s="8">
        <v>2409.2939218668589</v>
      </c>
      <c r="F174" s="6">
        <v>0.89097450186749216</v>
      </c>
      <c r="G174" s="6">
        <v>0.95725518890888628</v>
      </c>
    </row>
    <row r="175" spans="1:7" x14ac:dyDescent="0.3">
      <c r="A175" t="s">
        <v>252</v>
      </c>
      <c r="B175" t="s">
        <v>218</v>
      </c>
      <c r="C175" s="8">
        <v>1034.8430365755121</v>
      </c>
      <c r="D175" s="8">
        <v>-1680.037152784894</v>
      </c>
      <c r="E175" s="8">
        <v>3749.7232259359189</v>
      </c>
      <c r="F175" s="6">
        <v>0.45442813243916402</v>
      </c>
      <c r="G175" s="6">
        <v>0.87091386763403011</v>
      </c>
    </row>
    <row r="176" spans="1:7" x14ac:dyDescent="0.3">
      <c r="A176" t="s">
        <v>236</v>
      </c>
      <c r="B176" t="s">
        <v>218</v>
      </c>
      <c r="C176" s="8">
        <v>275.38261891477038</v>
      </c>
      <c r="D176" s="8">
        <v>-37.900317105797228</v>
      </c>
      <c r="E176" s="8">
        <v>588.66555493533792</v>
      </c>
      <c r="F176" s="6">
        <v>8.4808174133057371E-2</v>
      </c>
      <c r="G176" s="6">
        <v>0.58907514942401396</v>
      </c>
    </row>
    <row r="177" spans="1:7" x14ac:dyDescent="0.3">
      <c r="A177" t="s">
        <v>235</v>
      </c>
      <c r="B177" t="s">
        <v>218</v>
      </c>
      <c r="C177" s="8">
        <v>39711.048899901303</v>
      </c>
      <c r="D177" s="8">
        <v>-331735.77998592088</v>
      </c>
      <c r="E177" s="8">
        <v>411157.87778572348</v>
      </c>
      <c r="F177" s="6">
        <v>0.83386180061775905</v>
      </c>
      <c r="G177" s="6">
        <v>0.95332780918709781</v>
      </c>
    </row>
    <row r="178" spans="1:7" x14ac:dyDescent="0.3">
      <c r="A178" t="s">
        <v>99</v>
      </c>
      <c r="B178" t="s">
        <v>218</v>
      </c>
      <c r="C178" s="8">
        <v>145.7932371806852</v>
      </c>
      <c r="D178" s="8">
        <v>-10175.57772419414</v>
      </c>
      <c r="E178" s="8">
        <v>10467.164198555511</v>
      </c>
      <c r="F178" s="6">
        <v>0.97788012782540457</v>
      </c>
      <c r="G178" s="6">
        <v>0.9930019854721891</v>
      </c>
    </row>
    <row r="179" spans="1:7" x14ac:dyDescent="0.3">
      <c r="A179" t="s">
        <v>100</v>
      </c>
      <c r="B179" t="s">
        <v>222</v>
      </c>
      <c r="C179" s="8">
        <v>85.210455511112897</v>
      </c>
      <c r="D179" s="8">
        <v>-842.5431532154829</v>
      </c>
      <c r="E179" s="8">
        <v>1012.964064237709</v>
      </c>
      <c r="F179" s="6">
        <v>0.85692577661381675</v>
      </c>
      <c r="G179" s="6">
        <v>0.95332780918709781</v>
      </c>
    </row>
    <row r="180" spans="1:7" x14ac:dyDescent="0.3">
      <c r="A180" t="s">
        <v>243</v>
      </c>
      <c r="B180" t="s">
        <v>218</v>
      </c>
      <c r="C180" s="8">
        <v>37.977669058359368</v>
      </c>
      <c r="D180" s="8">
        <v>-2594.9147395723189</v>
      </c>
      <c r="E180" s="8">
        <v>2670.8700776890382</v>
      </c>
      <c r="F180" s="6">
        <v>0.9774017974624003</v>
      </c>
      <c r="G180" s="6">
        <v>0.9930019854721891</v>
      </c>
    </row>
    <row r="181" spans="1:7" x14ac:dyDescent="0.3">
      <c r="A181" t="s">
        <v>244</v>
      </c>
      <c r="B181" t="s">
        <v>218</v>
      </c>
      <c r="C181" s="8">
        <v>-120227.58342146721</v>
      </c>
      <c r="D181" s="8">
        <v>-1258443.117696458</v>
      </c>
      <c r="E181" s="8">
        <v>1017987.950853524</v>
      </c>
      <c r="F181" s="6">
        <v>0.8359051068091502</v>
      </c>
      <c r="G181" s="6">
        <v>0.95332780918709781</v>
      </c>
    </row>
    <row r="182" spans="1:7" x14ac:dyDescent="0.3">
      <c r="A182" t="s">
        <v>245</v>
      </c>
      <c r="B182" t="s">
        <v>218</v>
      </c>
      <c r="C182" s="8">
        <v>-7264.3517952433067</v>
      </c>
      <c r="D182" s="8">
        <v>-43919.893551249203</v>
      </c>
      <c r="E182" s="8">
        <v>29391.189960762589</v>
      </c>
      <c r="F182" s="6">
        <v>0.69741757022139228</v>
      </c>
      <c r="G182" s="6">
        <v>0.91594174222409508</v>
      </c>
    </row>
    <row r="183" spans="1:7" x14ac:dyDescent="0.3">
      <c r="A183" t="s">
        <v>246</v>
      </c>
      <c r="B183" t="s">
        <v>218</v>
      </c>
      <c r="C183" s="8">
        <v>10902.22992290677</v>
      </c>
      <c r="D183" s="8">
        <v>-76753.579654387009</v>
      </c>
      <c r="E183" s="8">
        <v>98558.039500200553</v>
      </c>
      <c r="F183" s="6">
        <v>0.80714003585955818</v>
      </c>
      <c r="G183" s="6">
        <v>0.95332780918709781</v>
      </c>
    </row>
    <row r="184" spans="1:7" x14ac:dyDescent="0.3">
      <c r="A184" t="s">
        <v>101</v>
      </c>
      <c r="B184" t="s">
        <v>218</v>
      </c>
      <c r="C184" s="8">
        <v>4961.4994387986289</v>
      </c>
      <c r="D184" s="8">
        <v>-6026.3340571120161</v>
      </c>
      <c r="E184" s="8">
        <v>15949.332934709269</v>
      </c>
      <c r="F184" s="6">
        <v>0.375561847097168</v>
      </c>
      <c r="G184" s="6">
        <v>0.85132350567378279</v>
      </c>
    </row>
    <row r="185" spans="1:7" x14ac:dyDescent="0.3">
      <c r="A185" t="s">
        <v>247</v>
      </c>
      <c r="B185" t="s">
        <v>230</v>
      </c>
      <c r="C185" s="8">
        <v>52624.996478402078</v>
      </c>
      <c r="D185" s="8">
        <v>-10439.70806193148</v>
      </c>
      <c r="E185" s="8">
        <v>115689.70101873561</v>
      </c>
      <c r="F185" s="6">
        <v>0.10182437403861221</v>
      </c>
      <c r="G185" s="6">
        <v>0.58998240251784151</v>
      </c>
    </row>
    <row r="186" spans="1:7" x14ac:dyDescent="0.3">
      <c r="A186" t="s">
        <v>102</v>
      </c>
      <c r="B186" t="s">
        <v>222</v>
      </c>
      <c r="C186" s="8">
        <v>184.13948840687601</v>
      </c>
      <c r="D186" s="8">
        <v>-2001.9449271148669</v>
      </c>
      <c r="E186" s="8">
        <v>2370.2239039286192</v>
      </c>
      <c r="F186" s="6">
        <v>0.8686613290521541</v>
      </c>
      <c r="G186" s="6">
        <v>0.95601274761605781</v>
      </c>
    </row>
    <row r="187" spans="1:7" x14ac:dyDescent="0.3">
      <c r="A187" t="s">
        <v>103</v>
      </c>
      <c r="B187" t="s">
        <v>216</v>
      </c>
      <c r="C187" s="8">
        <v>10655.8337806893</v>
      </c>
      <c r="D187" s="8">
        <v>-18785.18950070272</v>
      </c>
      <c r="E187" s="8">
        <v>40096.857062081312</v>
      </c>
      <c r="F187" s="6">
        <v>0.47776301762244772</v>
      </c>
      <c r="G187" s="6">
        <v>0.87091386763403011</v>
      </c>
    </row>
    <row r="188" spans="1:7" x14ac:dyDescent="0.3">
      <c r="A188" t="s">
        <v>104</v>
      </c>
      <c r="B188" t="s">
        <v>216</v>
      </c>
      <c r="C188" s="8">
        <v>-1379.0196379924971</v>
      </c>
      <c r="D188" s="8">
        <v>-6165.2873090700978</v>
      </c>
      <c r="E188" s="8">
        <v>3407.2480330851031</v>
      </c>
      <c r="F188" s="6">
        <v>0.57162296302033844</v>
      </c>
      <c r="G188" s="6">
        <v>0.89372796599211646</v>
      </c>
    </row>
    <row r="189" spans="1:7" x14ac:dyDescent="0.3">
      <c r="A189" t="s">
        <v>105</v>
      </c>
      <c r="B189" t="s">
        <v>222</v>
      </c>
      <c r="C189" s="8">
        <v>1783.502592780764</v>
      </c>
      <c r="D189" s="8">
        <v>-5642.4333875387774</v>
      </c>
      <c r="E189" s="8">
        <v>9209.4385731003058</v>
      </c>
      <c r="F189" s="6">
        <v>0.63736066253305268</v>
      </c>
      <c r="G189" s="6">
        <v>0.90491888502409279</v>
      </c>
    </row>
    <row r="190" spans="1:7" x14ac:dyDescent="0.3">
      <c r="A190" t="s">
        <v>106</v>
      </c>
      <c r="B190" t="s">
        <v>222</v>
      </c>
      <c r="C190" s="8">
        <v>-2601.969219231361</v>
      </c>
      <c r="D190" s="8">
        <v>-8559.4049405851019</v>
      </c>
      <c r="E190" s="8">
        <v>3355.4665021223809</v>
      </c>
      <c r="F190" s="6">
        <v>0.39140725192229481</v>
      </c>
      <c r="G190" s="6">
        <v>0.86384845343463512</v>
      </c>
    </row>
    <row r="191" spans="1:7" x14ac:dyDescent="0.3">
      <c r="A191" t="s">
        <v>107</v>
      </c>
      <c r="B191" t="s">
        <v>218</v>
      </c>
      <c r="C191" s="8">
        <v>7119.9384592340793</v>
      </c>
      <c r="D191" s="8">
        <v>-57422.602870760813</v>
      </c>
      <c r="E191" s="8">
        <v>71662.479789228964</v>
      </c>
      <c r="F191" s="6">
        <v>0.82869732681407726</v>
      </c>
      <c r="G191" s="6">
        <v>0.95332780918709781</v>
      </c>
    </row>
    <row r="192" spans="1:7" x14ac:dyDescent="0.3">
      <c r="A192" t="s">
        <v>108</v>
      </c>
      <c r="B192" t="s">
        <v>218</v>
      </c>
      <c r="C192" s="8">
        <v>26422.274544477179</v>
      </c>
      <c r="D192" s="8">
        <v>-9685.8855011837404</v>
      </c>
      <c r="E192" s="8">
        <v>62530.434590138088</v>
      </c>
      <c r="F192" s="6">
        <v>0.15132625697590629</v>
      </c>
      <c r="G192" s="6">
        <v>0.70284311056587279</v>
      </c>
    </row>
    <row r="193" spans="1:7" x14ac:dyDescent="0.3">
      <c r="A193" t="s">
        <v>109</v>
      </c>
      <c r="B193" t="s">
        <v>232</v>
      </c>
      <c r="C193" s="8">
        <v>645.00833078498692</v>
      </c>
      <c r="D193" s="8">
        <v>271.79233003849458</v>
      </c>
      <c r="E193" s="8">
        <v>1018.224331531479</v>
      </c>
      <c r="F193" s="6">
        <v>7.3203319738932373E-4</v>
      </c>
      <c r="G193" s="6">
        <v>0.14421053988569679</v>
      </c>
    </row>
  </sheetData>
  <conditionalFormatting sqref="F1 F6 F8:F166">
    <cfRule type="cellIs" dxfId="52" priority="17" operator="lessThan">
      <formula>0.05</formula>
    </cfRule>
  </conditionalFormatting>
  <conditionalFormatting sqref="C8:C166">
    <cfRule type="cellIs" dxfId="51" priority="11" operator="greaterThan">
      <formula>0</formula>
    </cfRule>
    <cfRule type="cellIs" dxfId="50" priority="12" operator="lessThan">
      <formula>0</formula>
    </cfRule>
  </conditionalFormatting>
  <conditionalFormatting sqref="F7:G7">
    <cfRule type="cellIs" dxfId="49" priority="9" operator="lessThan">
      <formula>0.05</formula>
    </cfRule>
  </conditionalFormatting>
  <conditionalFormatting sqref="F2:F4">
    <cfRule type="cellIs" dxfId="48" priority="8" operator="lessThan">
      <formula>0.05</formula>
    </cfRule>
  </conditionalFormatting>
  <conditionalFormatting sqref="F5">
    <cfRule type="cellIs" dxfId="47" priority="6" operator="lessThan">
      <formula>0.05</formula>
    </cfRule>
  </conditionalFormatting>
  <conditionalFormatting sqref="F167:F193">
    <cfRule type="cellIs" dxfId="46" priority="4" operator="lessThan">
      <formula>0.05</formula>
    </cfRule>
  </conditionalFormatting>
  <conditionalFormatting sqref="C167:C193">
    <cfRule type="cellIs" dxfId="45" priority="2" operator="lessThan">
      <formula>0</formula>
    </cfRule>
    <cfRule type="cellIs" dxfId="44" priority="3" operator="greaterThan">
      <formula>0</formula>
    </cfRule>
  </conditionalFormatting>
  <conditionalFormatting sqref="G8:G193">
    <cfRule type="cellIs" dxfId="43" priority="1" operator="lessThan">
      <formula>0.1</formula>
    </cfRule>
  </conditionalFormatting>
  <pageMargins left="0.7" right="0.7" top="0.75" bottom="0.75" header="0.3" footer="0.3"/>
  <pageSetup paperSize="9" orientation="portrait" r:id="rId1"/>
  <tableParts count="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C2A59A-D621-4997-A4CB-CF87F3D74C8B}">
  <dimension ref="A1:G62"/>
  <sheetViews>
    <sheetView workbookViewId="0"/>
  </sheetViews>
  <sheetFormatPr defaultRowHeight="14.4" x14ac:dyDescent="0.3"/>
  <cols>
    <col min="1" max="1" width="21.6640625" bestFit="1" customWidth="1"/>
    <col min="2" max="2" width="24.21875" customWidth="1"/>
    <col min="3" max="3" width="12.6640625" bestFit="1" customWidth="1"/>
    <col min="4" max="4" width="14.33203125" bestFit="1" customWidth="1"/>
    <col min="5" max="5" width="14.109375" customWidth="1"/>
    <col min="6" max="6" width="12.6640625" bestFit="1" customWidth="1"/>
  </cols>
  <sheetData>
    <row r="1" spans="1:7" x14ac:dyDescent="0.3">
      <c r="A1" s="2" t="s">
        <v>310</v>
      </c>
      <c r="B1" s="2"/>
    </row>
    <row r="2" spans="1:7" x14ac:dyDescent="0.3">
      <c r="A2" s="3" t="s">
        <v>142</v>
      </c>
      <c r="B2" s="2"/>
    </row>
    <row r="3" spans="1:7" x14ac:dyDescent="0.3">
      <c r="A3" s="3" t="s">
        <v>162</v>
      </c>
      <c r="B3" s="2"/>
    </row>
    <row r="4" spans="1:7" x14ac:dyDescent="0.3">
      <c r="A4" s="4" t="s">
        <v>144</v>
      </c>
      <c r="B4" s="2"/>
    </row>
    <row r="6" spans="1:7" x14ac:dyDescent="0.3">
      <c r="A6" s="1" t="s">
        <v>122</v>
      </c>
      <c r="B6" s="1" t="s">
        <v>161</v>
      </c>
      <c r="C6" s="1" t="s">
        <v>135</v>
      </c>
      <c r="D6" s="1" t="s">
        <v>136</v>
      </c>
      <c r="E6" s="1" t="s">
        <v>137</v>
      </c>
      <c r="F6" s="1" t="s">
        <v>111</v>
      </c>
      <c r="G6" s="1" t="s">
        <v>145</v>
      </c>
    </row>
    <row r="7" spans="1:7" x14ac:dyDescent="0.3">
      <c r="A7" t="s">
        <v>112</v>
      </c>
      <c r="B7" s="5"/>
      <c r="C7" s="6">
        <v>-7.2064536083003166E-4</v>
      </c>
      <c r="D7" s="6">
        <v>-1.344253042597862E-3</v>
      </c>
      <c r="E7" s="6">
        <v>-9.7037679062200797E-5</v>
      </c>
      <c r="F7" s="6">
        <v>2.3587443448170049E-2</v>
      </c>
      <c r="G7" s="6">
        <v>8.0993462625043408E-2</v>
      </c>
    </row>
    <row r="8" spans="1:7" x14ac:dyDescent="0.3">
      <c r="A8" t="s">
        <v>113</v>
      </c>
      <c r="B8" s="5"/>
      <c r="C8" s="6">
        <v>1.018109814060432E-3</v>
      </c>
      <c r="D8" s="6">
        <v>-7.2914775226307158E-4</v>
      </c>
      <c r="E8" s="6">
        <v>2.7653673803839352E-3</v>
      </c>
      <c r="F8" s="6">
        <v>0.25287768550647588</v>
      </c>
      <c r="G8" s="6">
        <v>0.35333985059896389</v>
      </c>
    </row>
    <row r="9" spans="1:7" x14ac:dyDescent="0.3">
      <c r="A9" t="s">
        <v>114</v>
      </c>
      <c r="B9" s="5"/>
      <c r="C9" s="6">
        <v>2.9856379333548011E-4</v>
      </c>
      <c r="D9" s="6">
        <v>-4.616494105702911E-4</v>
      </c>
      <c r="E9" s="6">
        <v>1.0587769972412509E-3</v>
      </c>
      <c r="F9" s="6">
        <v>0.44079284703203481</v>
      </c>
      <c r="G9" s="6">
        <v>0.53661737899552064</v>
      </c>
    </row>
    <row r="10" spans="1:7" x14ac:dyDescent="0.3">
      <c r="A10" t="s">
        <v>164</v>
      </c>
      <c r="B10" s="5"/>
      <c r="C10" s="6">
        <v>6.4776136746679122E-4</v>
      </c>
      <c r="D10" s="6">
        <v>-1.0381310314759959E-3</v>
      </c>
      <c r="E10" s="6">
        <v>2.3336537664095779E-3</v>
      </c>
      <c r="F10" s="6">
        <v>0.45079993391378409</v>
      </c>
      <c r="G10" s="6">
        <v>0.53712332551429598</v>
      </c>
    </row>
    <row r="11" spans="1:7" x14ac:dyDescent="0.3">
      <c r="A11" t="s">
        <v>115</v>
      </c>
      <c r="B11" s="5"/>
      <c r="C11" s="6">
        <v>4.1685982751241767E-2</v>
      </c>
      <c r="D11" s="6">
        <v>-4.1878364917409532E-2</v>
      </c>
      <c r="E11" s="6">
        <v>0.12525033041989311</v>
      </c>
      <c r="F11" s="6">
        <v>0.32765306164721869</v>
      </c>
      <c r="G11" s="6">
        <v>0.42079165379062611</v>
      </c>
    </row>
    <row r="12" spans="1:7" x14ac:dyDescent="0.3">
      <c r="A12" t="s">
        <v>182</v>
      </c>
      <c r="B12" s="5"/>
      <c r="C12" s="6">
        <v>2.501270747496009E-3</v>
      </c>
      <c r="D12" s="6">
        <v>-2.544096654647551E-3</v>
      </c>
      <c r="E12" s="6">
        <v>7.5466381496395686E-3</v>
      </c>
      <c r="F12" s="6">
        <v>0.33062201369263478</v>
      </c>
      <c r="G12" s="6">
        <v>0.42079165379062611</v>
      </c>
    </row>
    <row r="13" spans="1:7" x14ac:dyDescent="0.3">
      <c r="A13" t="s">
        <v>183</v>
      </c>
      <c r="B13" s="5"/>
      <c r="C13" s="6">
        <v>1.5885670766334469E-3</v>
      </c>
      <c r="D13" s="6">
        <v>-1.171426559104162E-3</v>
      </c>
      <c r="E13" s="6">
        <v>4.348560712371055E-3</v>
      </c>
      <c r="F13" s="6">
        <v>0.25869524775995573</v>
      </c>
      <c r="G13" s="6">
        <v>0.35333985059896389</v>
      </c>
    </row>
    <row r="14" spans="1:7" x14ac:dyDescent="0.3">
      <c r="A14" t="s">
        <v>184</v>
      </c>
      <c r="B14" s="5"/>
      <c r="C14" s="6">
        <v>3.6579488336199021E-3</v>
      </c>
      <c r="D14" s="6">
        <v>-5.2471933278783803E-5</v>
      </c>
      <c r="E14" s="6">
        <v>7.3683696005185876E-3</v>
      </c>
      <c r="F14" s="6">
        <v>5.3317444423417751E-2</v>
      </c>
      <c r="G14" s="6">
        <v>9.952589625704647E-2</v>
      </c>
    </row>
    <row r="15" spans="1:7" x14ac:dyDescent="0.3">
      <c r="A15" t="s">
        <v>185</v>
      </c>
      <c r="B15" s="5"/>
      <c r="C15" s="6">
        <v>5.07039998149178E-3</v>
      </c>
      <c r="D15" s="6">
        <v>-3.0082060396777362E-3</v>
      </c>
      <c r="E15" s="6">
        <v>1.31490060026613E-2</v>
      </c>
      <c r="F15" s="6">
        <v>0.21817824129500199</v>
      </c>
      <c r="G15" s="6">
        <v>0.31328157724410538</v>
      </c>
    </row>
    <row r="16" spans="1:7" x14ac:dyDescent="0.3">
      <c r="A16" t="s">
        <v>116</v>
      </c>
      <c r="B16" s="5"/>
      <c r="C16" s="6">
        <v>8.8087402003968925E-3</v>
      </c>
      <c r="D16" s="6">
        <v>1.5627184781963341E-4</v>
      </c>
      <c r="E16" s="6">
        <v>1.7461208552974151E-2</v>
      </c>
      <c r="F16" s="6">
        <v>4.6015741197248342E-2</v>
      </c>
      <c r="G16" s="6">
        <v>9.952589625704647E-2</v>
      </c>
    </row>
    <row r="17" spans="1:7" x14ac:dyDescent="0.3">
      <c r="A17" t="s">
        <v>117</v>
      </c>
      <c r="B17" s="5"/>
      <c r="C17" s="6">
        <v>2.4458143214151198E-4</v>
      </c>
      <c r="D17" s="6">
        <v>-5.2853485342783057E-5</v>
      </c>
      <c r="E17" s="6">
        <v>5.4201634962580713E-4</v>
      </c>
      <c r="F17" s="6">
        <v>0.1068532489581451</v>
      </c>
      <c r="G17" s="6">
        <v>0.16621616504600351</v>
      </c>
    </row>
    <row r="18" spans="1:7" x14ac:dyDescent="0.3">
      <c r="A18" t="s">
        <v>186</v>
      </c>
      <c r="B18" s="5"/>
      <c r="C18" s="6">
        <v>1.27900686132889E-2</v>
      </c>
      <c r="D18" s="6">
        <v>-1.427980768988387E-3</v>
      </c>
      <c r="E18" s="6">
        <v>2.700811799556618E-2</v>
      </c>
      <c r="F18" s="6">
        <v>7.7789642255187599E-2</v>
      </c>
      <c r="G18" s="6">
        <v>0.12812411665560311</v>
      </c>
    </row>
    <row r="19" spans="1:7" x14ac:dyDescent="0.3">
      <c r="A19" t="s">
        <v>24</v>
      </c>
      <c r="B19" s="5"/>
      <c r="C19" s="6">
        <v>0.22196866123051809</v>
      </c>
      <c r="D19" s="6">
        <v>5.6489766445844858E-2</v>
      </c>
      <c r="E19" s="6">
        <v>0.38744755601519137</v>
      </c>
      <c r="F19" s="6">
        <v>8.6465442128580827E-3</v>
      </c>
      <c r="G19" s="6">
        <v>4.8420647592005261E-2</v>
      </c>
    </row>
    <row r="20" spans="1:7" x14ac:dyDescent="0.3">
      <c r="A20" t="s">
        <v>181</v>
      </c>
      <c r="B20" s="5"/>
      <c r="C20" s="6">
        <v>2.8756425870532818E-4</v>
      </c>
      <c r="D20" s="6">
        <v>-3.4500017229783771E-3</v>
      </c>
      <c r="E20" s="6">
        <v>4.0251302403890334E-3</v>
      </c>
      <c r="F20" s="6">
        <v>0.87994440059368939</v>
      </c>
      <c r="G20" s="6">
        <v>0.87994440059368939</v>
      </c>
    </row>
    <row r="21" spans="1:7" x14ac:dyDescent="0.3">
      <c r="A21" t="s">
        <v>187</v>
      </c>
      <c r="B21" s="5"/>
      <c r="C21" s="6">
        <v>-3.4974472686627602E-4</v>
      </c>
      <c r="D21" s="6">
        <v>-2.0717854877302E-3</v>
      </c>
      <c r="E21" s="6">
        <v>1.3722960339976481E-3</v>
      </c>
      <c r="F21" s="6">
        <v>0.69014916793483105</v>
      </c>
      <c r="G21" s="6">
        <v>0.77282650764359051</v>
      </c>
    </row>
    <row r="22" spans="1:7" x14ac:dyDescent="0.3">
      <c r="A22" t="s">
        <v>44</v>
      </c>
      <c r="B22" s="5"/>
      <c r="C22" s="6">
        <v>-3.805240181497139E-3</v>
      </c>
      <c r="D22" s="6">
        <v>-2.3478380896227669E-2</v>
      </c>
      <c r="E22" s="6">
        <v>1.5867900533233399E-2</v>
      </c>
      <c r="F22" s="6">
        <v>0.70417840925250053</v>
      </c>
      <c r="G22" s="6">
        <v>0.77282650764359051</v>
      </c>
    </row>
    <row r="23" spans="1:7" x14ac:dyDescent="0.3">
      <c r="A23" t="s">
        <v>165</v>
      </c>
      <c r="B23" s="5"/>
      <c r="C23" s="6">
        <v>-4.3985613510885149E-4</v>
      </c>
      <c r="D23" s="6">
        <v>-1.759972018727092E-3</v>
      </c>
      <c r="E23" s="6">
        <v>8.8025974850938912E-4</v>
      </c>
      <c r="F23" s="6">
        <v>0.51310455642087283</v>
      </c>
      <c r="G23" s="6">
        <v>0.59862198249101839</v>
      </c>
    </row>
    <row r="24" spans="1:7" x14ac:dyDescent="0.3">
      <c r="A24" t="s">
        <v>166</v>
      </c>
      <c r="B24" s="5"/>
      <c r="C24" s="6">
        <v>4.2878411195181364E-3</v>
      </c>
      <c r="D24" s="6">
        <v>1.4624591028314011E-3</v>
      </c>
      <c r="E24" s="6">
        <v>7.1132231362048704E-3</v>
      </c>
      <c r="F24" s="6">
        <v>2.994925134213683E-3</v>
      </c>
      <c r="G24" s="6">
        <v>4.1928951878991552E-2</v>
      </c>
    </row>
    <row r="25" spans="1:7" x14ac:dyDescent="0.3">
      <c r="A25" t="s">
        <v>118</v>
      </c>
      <c r="B25" s="5"/>
      <c r="C25" s="6">
        <v>1.3541571336396221E-3</v>
      </c>
      <c r="D25" s="6">
        <v>1.4509505827728429E-4</v>
      </c>
      <c r="E25" s="6">
        <v>2.5632192090019601E-3</v>
      </c>
      <c r="F25" s="6">
        <v>2.8215813153622659E-2</v>
      </c>
      <c r="G25" s="6">
        <v>8.7672660326753526E-2</v>
      </c>
    </row>
    <row r="26" spans="1:7" x14ac:dyDescent="0.3">
      <c r="A26" t="s">
        <v>178</v>
      </c>
      <c r="B26" s="5"/>
      <c r="C26" s="6">
        <v>1.1635636721433989E-3</v>
      </c>
      <c r="D26" s="6">
        <v>-5.3502565471367147E-3</v>
      </c>
      <c r="E26" s="6">
        <v>7.6773838914235134E-3</v>
      </c>
      <c r="F26" s="6">
        <v>0.72584797586086947</v>
      </c>
      <c r="G26" s="6">
        <v>0.77282650764359051</v>
      </c>
    </row>
    <row r="27" spans="1:7" x14ac:dyDescent="0.3">
      <c r="A27" t="s">
        <v>188</v>
      </c>
      <c r="B27" s="5"/>
      <c r="C27" s="6">
        <v>2.832838155127269E-3</v>
      </c>
      <c r="D27" s="6">
        <v>-3.355079892306764E-3</v>
      </c>
      <c r="E27" s="6">
        <v>9.0207562025613024E-3</v>
      </c>
      <c r="F27" s="6">
        <v>0.36894272795402161</v>
      </c>
      <c r="G27" s="6">
        <v>0.45912872812056021</v>
      </c>
    </row>
    <row r="28" spans="1:7" x14ac:dyDescent="0.3">
      <c r="A28" t="s">
        <v>176</v>
      </c>
      <c r="B28" s="5"/>
      <c r="C28" s="6">
        <v>8.5327741459710301E-4</v>
      </c>
      <c r="D28" s="6">
        <v>6.0485808234050753E-5</v>
      </c>
      <c r="E28" s="6">
        <v>1.6460690209601551E-3</v>
      </c>
      <c r="F28" s="6">
        <v>3.4945761500337368E-2</v>
      </c>
      <c r="G28" s="6">
        <v>9.3188697334232989E-2</v>
      </c>
    </row>
    <row r="29" spans="1:7" x14ac:dyDescent="0.3">
      <c r="A29" t="s">
        <v>189</v>
      </c>
      <c r="B29" s="5"/>
      <c r="C29" s="6">
        <v>-1.18514220381151E-4</v>
      </c>
      <c r="D29" s="6">
        <v>-3.493258657606917E-4</v>
      </c>
      <c r="E29" s="6">
        <v>1.122974249983897E-4</v>
      </c>
      <c r="F29" s="6">
        <v>0.31368726327715701</v>
      </c>
      <c r="G29" s="6">
        <v>0.41824968436954268</v>
      </c>
    </row>
    <row r="30" spans="1:7" x14ac:dyDescent="0.3">
      <c r="A30" t="s">
        <v>190</v>
      </c>
      <c r="B30" s="5"/>
      <c r="C30" s="6">
        <v>2.9844236615405619E-3</v>
      </c>
      <c r="D30" s="6">
        <v>-8.1904742030501632E-4</v>
      </c>
      <c r="E30" s="6">
        <v>6.7878947433861409E-3</v>
      </c>
      <c r="F30" s="6">
        <v>0.1238323092942222</v>
      </c>
      <c r="G30" s="6">
        <v>0.18742187352639039</v>
      </c>
    </row>
    <row r="31" spans="1:7" x14ac:dyDescent="0.3">
      <c r="A31" t="s">
        <v>191</v>
      </c>
      <c r="B31" s="5"/>
      <c r="C31" s="6">
        <v>9.9191440771531658E-4</v>
      </c>
      <c r="D31" s="6">
        <v>-1.6619933993323861E-4</v>
      </c>
      <c r="E31" s="6">
        <v>2.1500281553638719E-3</v>
      </c>
      <c r="F31" s="6">
        <v>9.3065052715529242E-2</v>
      </c>
      <c r="G31" s="6">
        <v>0.14890408434484681</v>
      </c>
    </row>
    <row r="32" spans="1:7" x14ac:dyDescent="0.3">
      <c r="A32" t="s">
        <v>192</v>
      </c>
      <c r="B32" s="5"/>
      <c r="C32" s="6">
        <v>4.0777667430083868E-4</v>
      </c>
      <c r="D32" s="6">
        <v>4.0197851782244518E-5</v>
      </c>
      <c r="E32" s="6">
        <v>7.7535549681943296E-4</v>
      </c>
      <c r="F32" s="6">
        <v>2.9746081182291381E-2</v>
      </c>
      <c r="G32" s="6">
        <v>8.7672660326753526E-2</v>
      </c>
    </row>
    <row r="33" spans="1:7" x14ac:dyDescent="0.3">
      <c r="A33" t="s">
        <v>167</v>
      </c>
      <c r="B33" s="5"/>
      <c r="C33" s="6">
        <v>3.064706530546532E-4</v>
      </c>
      <c r="D33" s="6">
        <v>-1.9616109072911639E-5</v>
      </c>
      <c r="E33" s="6">
        <v>6.3255741518221799E-4</v>
      </c>
      <c r="F33" s="6">
        <v>6.54157938365936E-2</v>
      </c>
      <c r="G33" s="6">
        <v>0.11817046628545939</v>
      </c>
    </row>
    <row r="34" spans="1:7" x14ac:dyDescent="0.3">
      <c r="A34" t="s">
        <v>193</v>
      </c>
      <c r="B34" s="5"/>
      <c r="C34" s="6">
        <v>1.8932940264459061E-2</v>
      </c>
      <c r="D34" s="6">
        <v>2.652519095249353E-3</v>
      </c>
      <c r="E34" s="6">
        <v>3.5213361433668773E-2</v>
      </c>
      <c r="F34" s="6">
        <v>2.2724774277407451E-2</v>
      </c>
      <c r="G34" s="6">
        <v>8.0993462625043408E-2</v>
      </c>
    </row>
    <row r="35" spans="1:7" x14ac:dyDescent="0.3">
      <c r="A35" t="s">
        <v>119</v>
      </c>
      <c r="B35" s="5"/>
      <c r="C35" s="6">
        <v>2.360113272824052E-3</v>
      </c>
      <c r="D35" s="6">
        <v>-1.1138285018001711E-2</v>
      </c>
      <c r="E35" s="6">
        <v>1.585851156364982E-2</v>
      </c>
      <c r="F35" s="6">
        <v>0.73142508759125535</v>
      </c>
      <c r="G35" s="6">
        <v>0.77282650764359051</v>
      </c>
    </row>
    <row r="36" spans="1:7" x14ac:dyDescent="0.3">
      <c r="A36" t="s">
        <v>194</v>
      </c>
      <c r="B36" s="5"/>
      <c r="C36" s="6">
        <v>7.7289833935380338E-3</v>
      </c>
      <c r="D36" s="6">
        <v>-7.1690194783704912E-4</v>
      </c>
      <c r="E36" s="6">
        <v>1.6174868734913118E-2</v>
      </c>
      <c r="F36" s="6">
        <v>7.2802259584896292E-2</v>
      </c>
      <c r="G36" s="6">
        <v>0.12354322838649071</v>
      </c>
    </row>
    <row r="37" spans="1:7" x14ac:dyDescent="0.3">
      <c r="A37" t="s">
        <v>195</v>
      </c>
      <c r="B37" s="5"/>
      <c r="C37" s="6">
        <v>2.5262861428339768E-3</v>
      </c>
      <c r="D37" s="6">
        <v>-2.8678909953114021E-5</v>
      </c>
      <c r="E37" s="6">
        <v>5.0812511956210681E-3</v>
      </c>
      <c r="F37" s="6">
        <v>5.2619174872790733E-2</v>
      </c>
      <c r="G37" s="6">
        <v>9.952589625704647E-2</v>
      </c>
    </row>
    <row r="38" spans="1:7" x14ac:dyDescent="0.3">
      <c r="A38" t="s">
        <v>168</v>
      </c>
      <c r="B38" s="5"/>
      <c r="C38" s="6">
        <v>5.8558389096834726E-4</v>
      </c>
      <c r="D38" s="6">
        <v>8.798363457017649E-5</v>
      </c>
      <c r="E38" s="6">
        <v>1.0831841473665179E-3</v>
      </c>
      <c r="F38" s="6">
        <v>2.116624220789648E-2</v>
      </c>
      <c r="G38" s="6">
        <v>8.0993462625043408E-2</v>
      </c>
    </row>
    <row r="39" spans="1:7" x14ac:dyDescent="0.3">
      <c r="A39" t="s">
        <v>123</v>
      </c>
      <c r="B39" s="5"/>
      <c r="C39" s="6">
        <v>6.8692918339307836E-4</v>
      </c>
      <c r="D39" s="6">
        <v>1.273398031882045E-4</v>
      </c>
      <c r="E39" s="6">
        <v>1.246518563597952E-3</v>
      </c>
      <c r="F39" s="6">
        <v>1.6216976771983482E-2</v>
      </c>
      <c r="G39" s="6">
        <v>7.5679224935922898E-2</v>
      </c>
    </row>
    <row r="40" spans="1:7" x14ac:dyDescent="0.3">
      <c r="A40" t="s">
        <v>169</v>
      </c>
      <c r="B40" s="5"/>
      <c r="C40" s="6">
        <v>1.8556904546748011E-2</v>
      </c>
      <c r="D40" s="6">
        <v>7.3493377426967436E-3</v>
      </c>
      <c r="E40" s="6">
        <v>2.9764471350799279E-2</v>
      </c>
      <c r="F40" s="6">
        <v>1.2097525248971591E-3</v>
      </c>
      <c r="G40" s="6">
        <v>3.4354643960281747E-2</v>
      </c>
    </row>
    <row r="41" spans="1:7" x14ac:dyDescent="0.3">
      <c r="A41" t="s">
        <v>196</v>
      </c>
      <c r="B41" s="5"/>
      <c r="C41" s="6">
        <v>1.5031151752172549E-2</v>
      </c>
      <c r="D41" s="6">
        <v>-6.9800039617384096E-5</v>
      </c>
      <c r="E41" s="6">
        <v>3.013210354396248E-2</v>
      </c>
      <c r="F41" s="6">
        <v>5.1064806652197592E-2</v>
      </c>
      <c r="G41" s="6">
        <v>9.952589625704647E-2</v>
      </c>
    </row>
    <row r="42" spans="1:7" x14ac:dyDescent="0.3">
      <c r="A42" t="s">
        <v>177</v>
      </c>
      <c r="B42" s="5"/>
      <c r="C42" s="6">
        <v>3.210412998474649E-3</v>
      </c>
      <c r="D42" s="6">
        <v>1.5367279186793289E-4</v>
      </c>
      <c r="E42" s="6">
        <v>6.2671532050813661E-3</v>
      </c>
      <c r="F42" s="6">
        <v>3.9574186878453869E-2</v>
      </c>
      <c r="G42" s="6">
        <v>9.6354541964931165E-2</v>
      </c>
    </row>
    <row r="43" spans="1:7" x14ac:dyDescent="0.3">
      <c r="A43" t="s">
        <v>197</v>
      </c>
      <c r="B43" s="5"/>
      <c r="C43" s="6">
        <v>1.414047484673429E-2</v>
      </c>
      <c r="D43" s="6">
        <v>2.028073363662326E-3</v>
      </c>
      <c r="E43" s="6">
        <v>2.625287632980626E-2</v>
      </c>
      <c r="F43" s="6">
        <v>2.220518776535883E-2</v>
      </c>
      <c r="G43" s="6">
        <v>8.0993462625043408E-2</v>
      </c>
    </row>
    <row r="44" spans="1:7" x14ac:dyDescent="0.3">
      <c r="A44" t="s">
        <v>86</v>
      </c>
      <c r="B44" s="5"/>
      <c r="C44" s="6">
        <v>2.0180177922004679E-4</v>
      </c>
      <c r="D44" s="6">
        <v>-2.201636907998443E-6</v>
      </c>
      <c r="E44" s="6">
        <v>4.0580519534809222E-4</v>
      </c>
      <c r="F44" s="6">
        <v>5.2516164689517551E-2</v>
      </c>
      <c r="G44" s="6">
        <v>9.952589625704647E-2</v>
      </c>
    </row>
    <row r="45" spans="1:7" x14ac:dyDescent="0.3">
      <c r="A45" t="s">
        <v>198</v>
      </c>
      <c r="B45" s="5"/>
      <c r="C45" s="6">
        <v>8.1119071681162933E-3</v>
      </c>
      <c r="D45" s="6">
        <v>-4.7921188315385242E-5</v>
      </c>
      <c r="E45" s="6">
        <v>1.627173552454797E-2</v>
      </c>
      <c r="F45" s="6">
        <v>5.1356423620611907E-2</v>
      </c>
      <c r="G45" s="6">
        <v>9.952589625704647E-2</v>
      </c>
    </row>
    <row r="46" spans="1:7" x14ac:dyDescent="0.3">
      <c r="A46" t="s">
        <v>199</v>
      </c>
      <c r="B46" s="5"/>
      <c r="C46" s="6">
        <v>8.4788933267582415E-3</v>
      </c>
      <c r="D46" s="6">
        <v>8.6497290866838911E-5</v>
      </c>
      <c r="E46" s="6">
        <v>1.6871289362649641E-2</v>
      </c>
      <c r="F46" s="6">
        <v>4.7692291707352237E-2</v>
      </c>
      <c r="G46" s="6">
        <v>9.952589625704647E-2</v>
      </c>
    </row>
    <row r="47" spans="1:7" x14ac:dyDescent="0.3">
      <c r="A47" t="s">
        <v>200</v>
      </c>
      <c r="B47" s="5"/>
      <c r="C47" s="6">
        <v>1.726371899808251E-2</v>
      </c>
      <c r="D47" s="6">
        <v>3.2043117923990258E-3</v>
      </c>
      <c r="E47" s="6">
        <v>3.1323126203765997E-2</v>
      </c>
      <c r="F47" s="6">
        <v>1.6183755054941729E-2</v>
      </c>
      <c r="G47" s="6">
        <v>7.5679224935922898E-2</v>
      </c>
    </row>
    <row r="48" spans="1:7" x14ac:dyDescent="0.3">
      <c r="A48" t="s">
        <v>120</v>
      </c>
      <c r="B48" s="5"/>
      <c r="C48" s="6">
        <v>6.6210816771577894E-5</v>
      </c>
      <c r="D48" s="6">
        <v>-4.1320699010063988E-4</v>
      </c>
      <c r="E48" s="6">
        <v>5.4562862364379561E-4</v>
      </c>
      <c r="F48" s="6">
        <v>0.78630186008059988</v>
      </c>
      <c r="G48" s="6">
        <v>0.80059825753661074</v>
      </c>
    </row>
    <row r="49" spans="1:7" x14ac:dyDescent="0.3">
      <c r="A49" t="s">
        <v>201</v>
      </c>
      <c r="B49" s="5"/>
      <c r="C49" s="6">
        <v>7.3172046229130856E-3</v>
      </c>
      <c r="D49" s="6">
        <v>3.8326863849625498E-4</v>
      </c>
      <c r="E49" s="6">
        <v>1.425114060732992E-2</v>
      </c>
      <c r="F49" s="6">
        <v>3.8650814862576162E-2</v>
      </c>
      <c r="G49" s="6">
        <v>9.6354541964931165E-2</v>
      </c>
    </row>
    <row r="50" spans="1:7" x14ac:dyDescent="0.3">
      <c r="A50" t="s">
        <v>170</v>
      </c>
      <c r="B50" s="5"/>
      <c r="C50" s="6">
        <v>2.0574284055766941E-2</v>
      </c>
      <c r="D50" s="6">
        <v>7.7668123189773893E-3</v>
      </c>
      <c r="E50" s="6">
        <v>3.3381755792556499E-2</v>
      </c>
      <c r="F50" s="6">
        <v>1.6840556862969811E-3</v>
      </c>
      <c r="G50" s="6">
        <v>3.4354643960281747E-2</v>
      </c>
    </row>
    <row r="51" spans="1:7" x14ac:dyDescent="0.3">
      <c r="A51" t="s">
        <v>121</v>
      </c>
      <c r="B51" s="5"/>
      <c r="C51" s="6">
        <v>1.0334646500875691E-3</v>
      </c>
      <c r="D51" s="6">
        <v>-5.3335816117711186E-4</v>
      </c>
      <c r="E51" s="6">
        <v>2.60028746135225E-3</v>
      </c>
      <c r="F51" s="6">
        <v>0.1956991453017608</v>
      </c>
      <c r="G51" s="6">
        <v>0.2883987404447001</v>
      </c>
    </row>
    <row r="52" spans="1:7" x14ac:dyDescent="0.3">
      <c r="A52" t="s">
        <v>179</v>
      </c>
      <c r="B52" s="5"/>
      <c r="C52" s="6">
        <v>2.275539366187059E-3</v>
      </c>
      <c r="D52" s="6">
        <v>5.9240584224474471E-4</v>
      </c>
      <c r="E52" s="6">
        <v>3.9586728901293729E-3</v>
      </c>
      <c r="F52" s="6">
        <v>8.1363962806022642E-3</v>
      </c>
      <c r="G52" s="6">
        <v>4.8420647592005261E-2</v>
      </c>
    </row>
    <row r="53" spans="1:7" x14ac:dyDescent="0.3">
      <c r="A53" t="s">
        <v>202</v>
      </c>
      <c r="B53" s="5"/>
      <c r="C53" s="6">
        <v>1.655271348707826E-2</v>
      </c>
      <c r="D53" s="6">
        <v>-1.261493146629791E-3</v>
      </c>
      <c r="E53" s="6">
        <v>3.4366920120786307E-2</v>
      </c>
      <c r="F53" s="6">
        <v>6.8520182441546576E-2</v>
      </c>
      <c r="G53" s="6">
        <v>0.1199103192727065</v>
      </c>
    </row>
    <row r="54" spans="1:7" x14ac:dyDescent="0.3">
      <c r="A54" t="s">
        <v>171</v>
      </c>
      <c r="B54" s="5"/>
      <c r="C54" s="6">
        <v>5.6337422610822002E-2</v>
      </c>
      <c r="D54" s="6">
        <v>2.097189172142817E-2</v>
      </c>
      <c r="E54" s="6">
        <v>9.1702953500215817E-2</v>
      </c>
      <c r="F54" s="6">
        <v>1.8404273550150941E-3</v>
      </c>
      <c r="G54" s="6">
        <v>3.4354643960281747E-2</v>
      </c>
    </row>
    <row r="55" spans="1:7" x14ac:dyDescent="0.3">
      <c r="A55" t="s">
        <v>203</v>
      </c>
      <c r="B55" s="5"/>
      <c r="C55" s="6">
        <v>9.6393590587167902E-3</v>
      </c>
      <c r="D55" s="6">
        <v>7.6556128206783577E-4</v>
      </c>
      <c r="E55" s="6">
        <v>1.8513156835365741E-2</v>
      </c>
      <c r="F55" s="6">
        <v>3.3300879901062973E-2</v>
      </c>
      <c r="G55" s="6">
        <v>9.3188697334232989E-2</v>
      </c>
    </row>
    <row r="56" spans="1:7" x14ac:dyDescent="0.3">
      <c r="A56" t="s">
        <v>172</v>
      </c>
      <c r="B56" s="5"/>
      <c r="C56" s="6">
        <v>1.05390456788891E-2</v>
      </c>
      <c r="D56" s="6">
        <v>2.9931274303697272E-3</v>
      </c>
      <c r="E56" s="6">
        <v>1.8084963927408469E-2</v>
      </c>
      <c r="F56" s="6">
        <v>6.2679224511740456E-3</v>
      </c>
      <c r="G56" s="6">
        <v>4.8420647592005261E-2</v>
      </c>
    </row>
    <row r="57" spans="1:7" x14ac:dyDescent="0.3">
      <c r="A57" t="s">
        <v>106</v>
      </c>
      <c r="B57" s="5"/>
      <c r="C57" s="6">
        <v>7.9994689372486565E-5</v>
      </c>
      <c r="D57" s="6">
        <v>-1.8715437831544151E-4</v>
      </c>
      <c r="E57" s="6">
        <v>3.4714375706041458E-4</v>
      </c>
      <c r="F57" s="6">
        <v>0.55671193550165932</v>
      </c>
      <c r="G57" s="6">
        <v>0.63624221200189635</v>
      </c>
    </row>
    <row r="58" spans="1:7" x14ac:dyDescent="0.3">
      <c r="A58" t="s">
        <v>155</v>
      </c>
      <c r="B58" s="5"/>
      <c r="C58" s="6">
        <v>2.8613970262602022E-4</v>
      </c>
      <c r="D58" s="6">
        <v>-1.5140661494106051E-3</v>
      </c>
      <c r="E58" s="6">
        <v>2.0863455546626451E-3</v>
      </c>
      <c r="F58" s="6">
        <v>0.75504116431804136</v>
      </c>
      <c r="G58" s="6">
        <v>0.78300565188537619</v>
      </c>
    </row>
    <row r="59" spans="1:7" x14ac:dyDescent="0.3">
      <c r="A59" t="s">
        <v>180</v>
      </c>
      <c r="B59" s="5"/>
      <c r="C59" s="6">
        <v>1.273083366597612E-3</v>
      </c>
      <c r="D59" s="6">
        <v>3.8889504132091142E-4</v>
      </c>
      <c r="E59" s="6">
        <v>2.157271691874314E-3</v>
      </c>
      <c r="F59" s="6">
        <v>4.8419400909634454E-3</v>
      </c>
      <c r="G59" s="6">
        <v>4.8420647592005261E-2</v>
      </c>
    </row>
    <row r="60" spans="1:7" x14ac:dyDescent="0.3">
      <c r="A60" t="s">
        <v>173</v>
      </c>
      <c r="B60" s="5"/>
      <c r="C60" s="6">
        <v>4.4075867231924406E-3</v>
      </c>
      <c r="D60" s="6">
        <v>5.6654643553972345E-4</v>
      </c>
      <c r="E60" s="6">
        <v>8.2486270108451595E-3</v>
      </c>
      <c r="F60" s="6">
        <v>2.458730115403104E-2</v>
      </c>
      <c r="G60" s="6">
        <v>8.0993462625043408E-2</v>
      </c>
    </row>
    <row r="61" spans="1:7" x14ac:dyDescent="0.3">
      <c r="A61" t="s">
        <v>174</v>
      </c>
      <c r="B61" s="5"/>
      <c r="C61" s="6">
        <v>3.3032745740347339E-3</v>
      </c>
      <c r="D61" s="6">
        <v>8.7243052950825234E-4</v>
      </c>
      <c r="E61" s="6">
        <v>5.7341186185612143E-3</v>
      </c>
      <c r="F61" s="6">
        <v>7.8198395348105625E-3</v>
      </c>
      <c r="G61" s="6">
        <v>4.8420647592005261E-2</v>
      </c>
    </row>
    <row r="62" spans="1:7" x14ac:dyDescent="0.3">
      <c r="A62" t="s">
        <v>175</v>
      </c>
      <c r="B62" s="5"/>
      <c r="C62" s="6">
        <v>8.7078670778220364E-3</v>
      </c>
      <c r="D62" s="6">
        <v>2.3517071094321931E-3</v>
      </c>
      <c r="E62" s="6">
        <v>1.506402704621188E-2</v>
      </c>
      <c r="F62" s="6">
        <v>7.3285966910808442E-3</v>
      </c>
      <c r="G62" s="6">
        <v>4.8420647592005261E-2</v>
      </c>
    </row>
  </sheetData>
  <conditionalFormatting sqref="C1">
    <cfRule type="cellIs" dxfId="36" priority="17" operator="greaterThan">
      <formula>0</formula>
    </cfRule>
  </conditionalFormatting>
  <conditionalFormatting sqref="C1">
    <cfRule type="cellIs" dxfId="35" priority="16" operator="lessThan">
      <formula>0</formula>
    </cfRule>
  </conditionalFormatting>
  <conditionalFormatting sqref="F1">
    <cfRule type="cellIs" dxfId="34" priority="14" operator="lessThan">
      <formula>0.05</formula>
    </cfRule>
  </conditionalFormatting>
  <conditionalFormatting sqref="C7:C62">
    <cfRule type="cellIs" dxfId="33" priority="9" operator="greaterThan">
      <formula>0</formula>
    </cfRule>
  </conditionalFormatting>
  <conditionalFormatting sqref="C7:C62">
    <cfRule type="cellIs" dxfId="32" priority="8" operator="lessThan">
      <formula>0</formula>
    </cfRule>
  </conditionalFormatting>
  <conditionalFormatting sqref="F7:F62">
    <cfRule type="cellIs" dxfId="31" priority="7" operator="lessThan">
      <formula>0.05</formula>
    </cfRule>
  </conditionalFormatting>
  <conditionalFormatting sqref="F6:G6">
    <cfRule type="cellIs" dxfId="30" priority="6" operator="lessThan">
      <formula>0.05</formula>
    </cfRule>
  </conditionalFormatting>
  <conditionalFormatting sqref="F2:F3">
    <cfRule type="cellIs" dxfId="29" priority="5" operator="lessThan">
      <formula>0.05</formula>
    </cfRule>
  </conditionalFormatting>
  <conditionalFormatting sqref="F4">
    <cfRule type="cellIs" dxfId="28" priority="2" operator="lessThan">
      <formula>0.05</formula>
    </cfRule>
  </conditionalFormatting>
  <conditionalFormatting sqref="G7:G62">
    <cfRule type="cellIs" dxfId="27" priority="1" operator="lessThan">
      <formula>0.1</formula>
    </cfRule>
  </conditionalFormatting>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4E3741-7ABF-4CA7-BD92-A760CFB620DE}">
  <dimension ref="A1:H62"/>
  <sheetViews>
    <sheetView workbookViewId="0"/>
  </sheetViews>
  <sheetFormatPr defaultRowHeight="14.4" x14ac:dyDescent="0.3"/>
  <cols>
    <col min="1" max="1" width="47.6640625" customWidth="1"/>
    <col min="2" max="2" width="16" customWidth="1"/>
    <col min="3" max="3" width="14.21875" customWidth="1"/>
    <col min="4" max="4" width="15.6640625" customWidth="1"/>
    <col min="5" max="5" width="17.21875" customWidth="1"/>
    <col min="6" max="6" width="15.109375" customWidth="1"/>
    <col min="7" max="7" width="20.33203125" customWidth="1"/>
    <col min="8" max="8" width="16.6640625" customWidth="1"/>
  </cols>
  <sheetData>
    <row r="1" spans="1:8" x14ac:dyDescent="0.3">
      <c r="A1" s="2" t="s">
        <v>311</v>
      </c>
    </row>
    <row r="2" spans="1:8" x14ac:dyDescent="0.3">
      <c r="A2" s="4" t="s">
        <v>143</v>
      </c>
      <c r="B2" s="2"/>
    </row>
    <row r="3" spans="1:8" x14ac:dyDescent="0.3">
      <c r="A3" s="4" t="s">
        <v>211</v>
      </c>
      <c r="B3" s="2"/>
    </row>
    <row r="4" spans="1:8" x14ac:dyDescent="0.3">
      <c r="A4" s="4" t="s">
        <v>204</v>
      </c>
      <c r="B4" s="2"/>
    </row>
    <row r="5" spans="1:8" x14ac:dyDescent="0.3">
      <c r="A5" t="s">
        <v>210</v>
      </c>
      <c r="B5" s="2"/>
    </row>
    <row r="6" spans="1:8" x14ac:dyDescent="0.3">
      <c r="A6" t="s">
        <v>209</v>
      </c>
      <c r="B6" s="2"/>
    </row>
    <row r="8" spans="1:8" x14ac:dyDescent="0.3">
      <c r="A8" s="2" t="s">
        <v>122</v>
      </c>
      <c r="B8" s="1" t="s">
        <v>128</v>
      </c>
      <c r="C8" s="1" t="s">
        <v>156</v>
      </c>
      <c r="D8" s="1" t="s">
        <v>157</v>
      </c>
      <c r="E8" s="1" t="s">
        <v>158</v>
      </c>
      <c r="F8" s="1" t="s">
        <v>159</v>
      </c>
      <c r="G8" s="1" t="s">
        <v>160</v>
      </c>
      <c r="H8" s="1"/>
    </row>
    <row r="9" spans="1:8" x14ac:dyDescent="0.3">
      <c r="A9" s="12" t="s">
        <v>301</v>
      </c>
      <c r="B9" s="10" t="s">
        <v>212</v>
      </c>
      <c r="C9" s="11">
        <v>0</v>
      </c>
      <c r="D9" s="11">
        <v>0</v>
      </c>
      <c r="E9" s="11">
        <v>0</v>
      </c>
      <c r="F9" s="11">
        <v>0</v>
      </c>
      <c r="G9" s="10" t="s">
        <v>212</v>
      </c>
    </row>
    <row r="10" spans="1:8" x14ac:dyDescent="0.3">
      <c r="A10" s="12" t="s">
        <v>1</v>
      </c>
      <c r="B10" s="10" t="s">
        <v>212</v>
      </c>
      <c r="C10" s="10" t="s">
        <v>212</v>
      </c>
      <c r="D10" s="11">
        <v>0</v>
      </c>
      <c r="E10" s="11">
        <v>0</v>
      </c>
      <c r="F10" s="11">
        <v>0</v>
      </c>
      <c r="G10" s="10" t="s">
        <v>212</v>
      </c>
    </row>
    <row r="11" spans="1:8" x14ac:dyDescent="0.3">
      <c r="A11" s="12" t="s">
        <v>6</v>
      </c>
      <c r="B11" s="11">
        <v>0</v>
      </c>
      <c r="C11" s="11">
        <v>0</v>
      </c>
      <c r="D11" s="11">
        <v>0</v>
      </c>
      <c r="E11" s="11">
        <v>0</v>
      </c>
      <c r="F11" s="10" t="s">
        <v>213</v>
      </c>
      <c r="G11" s="11">
        <v>0</v>
      </c>
    </row>
    <row r="12" spans="1:8" x14ac:dyDescent="0.3">
      <c r="A12" s="12" t="s">
        <v>7</v>
      </c>
      <c r="B12" s="10" t="s">
        <v>213</v>
      </c>
      <c r="C12" s="11">
        <v>0</v>
      </c>
      <c r="D12" s="11">
        <v>0</v>
      </c>
      <c r="E12" s="10" t="s">
        <v>213</v>
      </c>
      <c r="F12" s="10" t="s">
        <v>213</v>
      </c>
      <c r="G12" s="10" t="s">
        <v>213</v>
      </c>
    </row>
    <row r="13" spans="1:8" x14ac:dyDescent="0.3">
      <c r="A13" s="12" t="s">
        <v>8</v>
      </c>
      <c r="B13" s="11">
        <v>0</v>
      </c>
      <c r="C13" s="11">
        <v>0</v>
      </c>
      <c r="D13" s="11">
        <v>0</v>
      </c>
      <c r="E13" s="11">
        <v>0</v>
      </c>
      <c r="F13" s="10" t="s">
        <v>213</v>
      </c>
      <c r="G13" s="11">
        <v>0</v>
      </c>
    </row>
    <row r="14" spans="1:8" x14ac:dyDescent="0.3">
      <c r="A14" s="12" t="s">
        <v>10</v>
      </c>
      <c r="B14" s="11">
        <v>0</v>
      </c>
      <c r="C14" s="10" t="s">
        <v>212</v>
      </c>
      <c r="D14" s="11">
        <v>0</v>
      </c>
      <c r="E14" s="11">
        <v>0</v>
      </c>
      <c r="F14" s="11">
        <v>0</v>
      </c>
      <c r="G14" s="11">
        <v>0</v>
      </c>
    </row>
    <row r="15" spans="1:8" x14ac:dyDescent="0.3">
      <c r="A15" s="12" t="s">
        <v>127</v>
      </c>
      <c r="B15" s="11">
        <v>0</v>
      </c>
      <c r="C15" s="11">
        <v>0</v>
      </c>
      <c r="D15" s="11">
        <v>0</v>
      </c>
      <c r="E15" s="11">
        <v>0</v>
      </c>
      <c r="F15" s="11">
        <v>0</v>
      </c>
      <c r="G15" s="10" t="s">
        <v>213</v>
      </c>
    </row>
    <row r="16" spans="1:8" x14ac:dyDescent="0.3">
      <c r="A16" s="12" t="s">
        <v>18</v>
      </c>
      <c r="B16" s="11">
        <v>0</v>
      </c>
      <c r="C16" s="11">
        <v>0</v>
      </c>
      <c r="D16" s="11">
        <v>0</v>
      </c>
      <c r="E16" s="10" t="s">
        <v>212</v>
      </c>
      <c r="F16" s="11">
        <v>0</v>
      </c>
      <c r="G16" s="11">
        <v>0</v>
      </c>
    </row>
    <row r="17" spans="1:7" x14ac:dyDescent="0.3">
      <c r="A17" s="12" t="s">
        <v>21</v>
      </c>
      <c r="B17" s="11">
        <v>0</v>
      </c>
      <c r="C17" s="11">
        <v>0</v>
      </c>
      <c r="D17" s="11">
        <v>0</v>
      </c>
      <c r="E17" s="11">
        <v>0</v>
      </c>
      <c r="F17" s="10" t="s">
        <v>213</v>
      </c>
      <c r="G17" s="11">
        <v>0</v>
      </c>
    </row>
    <row r="18" spans="1:7" x14ac:dyDescent="0.3">
      <c r="A18" s="12" t="s">
        <v>25</v>
      </c>
      <c r="B18" s="11">
        <v>0</v>
      </c>
      <c r="C18" s="11">
        <v>0</v>
      </c>
      <c r="D18" s="11">
        <v>0</v>
      </c>
      <c r="E18" s="10" t="s">
        <v>212</v>
      </c>
      <c r="F18" s="11">
        <v>0</v>
      </c>
      <c r="G18" s="11">
        <v>0</v>
      </c>
    </row>
    <row r="19" spans="1:7" x14ac:dyDescent="0.3">
      <c r="A19" s="12" t="s">
        <v>27</v>
      </c>
      <c r="B19" s="11">
        <v>0</v>
      </c>
      <c r="C19" s="11">
        <v>0</v>
      </c>
      <c r="D19" s="11">
        <v>0</v>
      </c>
      <c r="E19" s="11">
        <v>0</v>
      </c>
      <c r="F19" s="10" t="s">
        <v>213</v>
      </c>
      <c r="G19" s="11">
        <v>0</v>
      </c>
    </row>
    <row r="20" spans="1:7" x14ac:dyDescent="0.3">
      <c r="A20" s="12" t="s">
        <v>30</v>
      </c>
      <c r="B20" s="11">
        <v>0</v>
      </c>
      <c r="C20" s="11">
        <v>0</v>
      </c>
      <c r="D20" s="11">
        <v>0</v>
      </c>
      <c r="E20" s="11">
        <v>0</v>
      </c>
      <c r="F20" s="10" t="s">
        <v>213</v>
      </c>
      <c r="G20" s="11">
        <v>0</v>
      </c>
    </row>
    <row r="21" spans="1:7" x14ac:dyDescent="0.3">
      <c r="A21" s="12" t="s">
        <v>31</v>
      </c>
      <c r="B21" s="11">
        <v>0</v>
      </c>
      <c r="C21" s="10" t="s">
        <v>212</v>
      </c>
      <c r="D21" s="11">
        <v>0</v>
      </c>
      <c r="E21" s="11">
        <v>0</v>
      </c>
      <c r="F21" s="11">
        <v>0</v>
      </c>
      <c r="G21" s="11">
        <v>0</v>
      </c>
    </row>
    <row r="22" spans="1:7" x14ac:dyDescent="0.3">
      <c r="A22" s="12" t="s">
        <v>33</v>
      </c>
      <c r="B22" s="11">
        <v>0</v>
      </c>
      <c r="C22" s="11">
        <v>0</v>
      </c>
      <c r="D22" s="11">
        <v>0</v>
      </c>
      <c r="E22" s="11">
        <v>0</v>
      </c>
      <c r="F22" s="10" t="s">
        <v>213</v>
      </c>
      <c r="G22" s="11">
        <v>0</v>
      </c>
    </row>
    <row r="23" spans="1:7" x14ac:dyDescent="0.3">
      <c r="A23" s="12" t="s">
        <v>37</v>
      </c>
      <c r="B23" s="11">
        <v>0</v>
      </c>
      <c r="C23" s="11">
        <v>0</v>
      </c>
      <c r="D23" s="11">
        <v>0</v>
      </c>
      <c r="E23" s="11">
        <v>0</v>
      </c>
      <c r="F23" s="10" t="s">
        <v>213</v>
      </c>
      <c r="G23" s="11">
        <v>0</v>
      </c>
    </row>
    <row r="24" spans="1:7" x14ac:dyDescent="0.3">
      <c r="A24" s="12" t="s">
        <v>39</v>
      </c>
      <c r="B24" s="11">
        <v>0</v>
      </c>
      <c r="C24" s="11">
        <v>0</v>
      </c>
      <c r="D24" s="11">
        <v>0</v>
      </c>
      <c r="E24" s="11">
        <v>0</v>
      </c>
      <c r="F24" s="10" t="s">
        <v>213</v>
      </c>
      <c r="G24" s="11">
        <v>0</v>
      </c>
    </row>
    <row r="25" spans="1:7" x14ac:dyDescent="0.3">
      <c r="A25" s="12" t="s">
        <v>40</v>
      </c>
      <c r="B25" s="11">
        <v>0</v>
      </c>
      <c r="C25" s="11">
        <v>0</v>
      </c>
      <c r="D25" s="11">
        <v>0</v>
      </c>
      <c r="E25" s="11">
        <v>0</v>
      </c>
      <c r="F25" s="10" t="s">
        <v>213</v>
      </c>
      <c r="G25" s="11">
        <v>0</v>
      </c>
    </row>
    <row r="26" spans="1:7" x14ac:dyDescent="0.3">
      <c r="A26" s="12" t="s">
        <v>149</v>
      </c>
      <c r="B26" s="11">
        <v>0</v>
      </c>
      <c r="C26" s="11">
        <v>0</v>
      </c>
      <c r="D26" s="10" t="s">
        <v>212</v>
      </c>
      <c r="E26" s="11">
        <v>0</v>
      </c>
      <c r="F26" s="11">
        <v>0</v>
      </c>
      <c r="G26" s="11">
        <v>0</v>
      </c>
    </row>
    <row r="27" spans="1:7" x14ac:dyDescent="0.3">
      <c r="A27" s="12" t="s">
        <v>43</v>
      </c>
      <c r="B27" s="11">
        <v>0</v>
      </c>
      <c r="C27" s="11">
        <v>0</v>
      </c>
      <c r="D27" s="10" t="s">
        <v>212</v>
      </c>
      <c r="E27" s="11">
        <v>0</v>
      </c>
      <c r="F27" s="11">
        <v>0</v>
      </c>
      <c r="G27" s="11">
        <v>0</v>
      </c>
    </row>
    <row r="28" spans="1:7" x14ac:dyDescent="0.3">
      <c r="A28" s="12" t="s">
        <v>302</v>
      </c>
      <c r="B28" s="11">
        <v>0</v>
      </c>
      <c r="C28" s="11">
        <v>0</v>
      </c>
      <c r="D28" s="11">
        <v>0</v>
      </c>
      <c r="E28" s="10" t="s">
        <v>213</v>
      </c>
      <c r="F28" s="10" t="s">
        <v>213</v>
      </c>
      <c r="G28" s="11">
        <v>0</v>
      </c>
    </row>
    <row r="29" spans="1:7" x14ac:dyDescent="0.3">
      <c r="A29" s="12" t="s">
        <v>150</v>
      </c>
      <c r="B29" s="11">
        <v>0</v>
      </c>
      <c r="C29" s="11">
        <v>0</v>
      </c>
      <c r="D29" s="11">
        <v>0</v>
      </c>
      <c r="E29" s="10" t="s">
        <v>212</v>
      </c>
      <c r="F29" s="11">
        <v>0</v>
      </c>
      <c r="G29" s="11">
        <v>0</v>
      </c>
    </row>
    <row r="30" spans="1:7" x14ac:dyDescent="0.3">
      <c r="A30" s="12" t="s">
        <v>54</v>
      </c>
      <c r="B30" s="10" t="s">
        <v>212</v>
      </c>
      <c r="C30" s="11">
        <v>0</v>
      </c>
      <c r="D30" s="10" t="s">
        <v>212</v>
      </c>
      <c r="E30" s="11">
        <v>0</v>
      </c>
      <c r="F30" s="10" t="s">
        <v>212</v>
      </c>
      <c r="G30" s="10" t="s">
        <v>212</v>
      </c>
    </row>
    <row r="31" spans="1:7" x14ac:dyDescent="0.3">
      <c r="A31" s="12" t="s">
        <v>60</v>
      </c>
      <c r="B31" s="10" t="s">
        <v>212</v>
      </c>
      <c r="C31" s="11">
        <v>0</v>
      </c>
      <c r="D31" s="11">
        <v>0</v>
      </c>
      <c r="E31" s="11">
        <v>0</v>
      </c>
      <c r="F31" s="11">
        <v>0</v>
      </c>
      <c r="G31" s="10" t="s">
        <v>212</v>
      </c>
    </row>
    <row r="32" spans="1:7" x14ac:dyDescent="0.3">
      <c r="A32" s="12" t="s">
        <v>67</v>
      </c>
      <c r="B32" s="10" t="s">
        <v>213</v>
      </c>
      <c r="C32" s="11">
        <v>0</v>
      </c>
      <c r="D32" s="11">
        <v>0</v>
      </c>
      <c r="E32" s="11">
        <v>0</v>
      </c>
      <c r="F32" s="10" t="s">
        <v>213</v>
      </c>
      <c r="G32" s="10" t="s">
        <v>213</v>
      </c>
    </row>
    <row r="33" spans="1:7" x14ac:dyDescent="0.3">
      <c r="A33" s="12" t="s">
        <v>296</v>
      </c>
      <c r="B33" s="10" t="s">
        <v>212</v>
      </c>
      <c r="C33" s="11">
        <v>0</v>
      </c>
      <c r="D33" s="10" t="s">
        <v>212</v>
      </c>
      <c r="E33" s="11">
        <v>0</v>
      </c>
      <c r="F33" s="10" t="s">
        <v>212</v>
      </c>
      <c r="G33" s="10" t="s">
        <v>212</v>
      </c>
    </row>
    <row r="34" spans="1:7" x14ac:dyDescent="0.3">
      <c r="A34" s="12" t="s">
        <v>261</v>
      </c>
      <c r="B34" s="10" t="s">
        <v>213</v>
      </c>
      <c r="C34" s="10" t="s">
        <v>213</v>
      </c>
      <c r="D34" s="10" t="s">
        <v>213</v>
      </c>
      <c r="E34" s="10" t="s">
        <v>213</v>
      </c>
      <c r="F34" s="10" t="s">
        <v>213</v>
      </c>
      <c r="G34" s="11">
        <v>0</v>
      </c>
    </row>
    <row r="35" spans="1:7" x14ac:dyDescent="0.3">
      <c r="A35" s="12" t="s">
        <v>262</v>
      </c>
      <c r="B35" s="11">
        <v>0</v>
      </c>
      <c r="C35" s="10" t="s">
        <v>213</v>
      </c>
      <c r="D35" s="10" t="s">
        <v>213</v>
      </c>
      <c r="E35" s="11">
        <v>0</v>
      </c>
      <c r="F35" s="11">
        <v>0</v>
      </c>
      <c r="G35" s="11">
        <v>0</v>
      </c>
    </row>
    <row r="36" spans="1:7" x14ac:dyDescent="0.3">
      <c r="A36" s="12" t="s">
        <v>267</v>
      </c>
      <c r="B36" s="11">
        <v>0</v>
      </c>
      <c r="C36" s="11">
        <v>0</v>
      </c>
      <c r="D36" s="10" t="s">
        <v>213</v>
      </c>
      <c r="E36" s="11">
        <v>0</v>
      </c>
      <c r="F36" s="11">
        <v>0</v>
      </c>
      <c r="G36" s="11">
        <v>0</v>
      </c>
    </row>
    <row r="37" spans="1:7" x14ac:dyDescent="0.3">
      <c r="A37" s="12" t="s">
        <v>268</v>
      </c>
      <c r="B37" s="10" t="s">
        <v>213</v>
      </c>
      <c r="C37" s="10" t="s">
        <v>213</v>
      </c>
      <c r="D37" s="10" t="s">
        <v>213</v>
      </c>
      <c r="E37" s="11">
        <v>0</v>
      </c>
      <c r="F37" s="10" t="s">
        <v>213</v>
      </c>
      <c r="G37" s="11">
        <v>0</v>
      </c>
    </row>
    <row r="38" spans="1:7" x14ac:dyDescent="0.3">
      <c r="A38" s="12" t="s">
        <v>270</v>
      </c>
      <c r="B38" s="11">
        <v>0</v>
      </c>
      <c r="C38" s="10" t="s">
        <v>213</v>
      </c>
      <c r="D38" s="11">
        <v>0</v>
      </c>
      <c r="E38" s="11">
        <v>0</v>
      </c>
      <c r="F38" s="11">
        <v>0</v>
      </c>
      <c r="G38" s="11">
        <v>0</v>
      </c>
    </row>
    <row r="39" spans="1:7" x14ac:dyDescent="0.3">
      <c r="A39" s="12" t="s">
        <v>261</v>
      </c>
      <c r="B39" s="11">
        <v>0</v>
      </c>
      <c r="C39" s="11">
        <v>0</v>
      </c>
      <c r="D39" s="10" t="s">
        <v>213</v>
      </c>
      <c r="E39" s="11">
        <v>0</v>
      </c>
      <c r="F39" s="10" t="s">
        <v>213</v>
      </c>
      <c r="G39" s="11">
        <v>0</v>
      </c>
    </row>
    <row r="40" spans="1:7" x14ac:dyDescent="0.3">
      <c r="A40" s="12" t="s">
        <v>273</v>
      </c>
      <c r="B40" s="10" t="s">
        <v>213</v>
      </c>
      <c r="C40" s="11">
        <v>0</v>
      </c>
      <c r="D40" s="10" t="s">
        <v>213</v>
      </c>
      <c r="E40" s="10" t="s">
        <v>213</v>
      </c>
      <c r="F40" s="10" t="s">
        <v>213</v>
      </c>
      <c r="G40" s="11">
        <v>0</v>
      </c>
    </row>
    <row r="41" spans="1:7" x14ac:dyDescent="0.3">
      <c r="A41" s="12" t="s">
        <v>300</v>
      </c>
      <c r="B41" s="11">
        <v>0</v>
      </c>
      <c r="C41" s="11">
        <v>0</v>
      </c>
      <c r="D41" s="11">
        <v>0</v>
      </c>
      <c r="E41" s="11">
        <v>0</v>
      </c>
      <c r="F41" s="10" t="s">
        <v>212</v>
      </c>
      <c r="G41" s="11">
        <v>0</v>
      </c>
    </row>
    <row r="42" spans="1:7" x14ac:dyDescent="0.3">
      <c r="A42" s="12" t="s">
        <v>72</v>
      </c>
      <c r="B42" s="11">
        <v>0</v>
      </c>
      <c r="C42" s="11">
        <v>0</v>
      </c>
      <c r="D42" s="11">
        <v>0</v>
      </c>
      <c r="E42" s="11">
        <v>0</v>
      </c>
      <c r="F42" s="10" t="s">
        <v>213</v>
      </c>
      <c r="G42" s="11">
        <v>0</v>
      </c>
    </row>
    <row r="43" spans="1:7" x14ac:dyDescent="0.3">
      <c r="A43" s="12" t="s">
        <v>75</v>
      </c>
      <c r="B43" s="11">
        <v>0</v>
      </c>
      <c r="C43" s="11">
        <v>0</v>
      </c>
      <c r="D43" s="10" t="s">
        <v>213</v>
      </c>
      <c r="E43" s="11">
        <v>0</v>
      </c>
      <c r="F43" s="11">
        <v>0</v>
      </c>
      <c r="G43" s="11">
        <v>0</v>
      </c>
    </row>
    <row r="44" spans="1:7" x14ac:dyDescent="0.3">
      <c r="A44" s="12" t="s">
        <v>234</v>
      </c>
      <c r="B44" s="11">
        <v>0</v>
      </c>
      <c r="C44" s="11">
        <v>0</v>
      </c>
      <c r="D44" s="11">
        <v>0</v>
      </c>
      <c r="E44" s="11">
        <v>0</v>
      </c>
      <c r="F44" s="10" t="s">
        <v>213</v>
      </c>
      <c r="G44" s="11">
        <v>0</v>
      </c>
    </row>
    <row r="45" spans="1:7" x14ac:dyDescent="0.3">
      <c r="A45" s="12" t="s">
        <v>77</v>
      </c>
      <c r="B45" s="11">
        <v>0</v>
      </c>
      <c r="C45" s="11">
        <v>0</v>
      </c>
      <c r="D45" s="10" t="s">
        <v>213</v>
      </c>
      <c r="E45" s="11">
        <v>0</v>
      </c>
      <c r="F45" s="11">
        <v>0</v>
      </c>
      <c r="G45" s="11">
        <v>0</v>
      </c>
    </row>
    <row r="46" spans="1:7" x14ac:dyDescent="0.3">
      <c r="A46" s="12" t="s">
        <v>78</v>
      </c>
      <c r="B46" s="11">
        <v>0</v>
      </c>
      <c r="C46" s="11">
        <v>0</v>
      </c>
      <c r="D46" s="11">
        <v>0</v>
      </c>
      <c r="E46" s="11">
        <v>0</v>
      </c>
      <c r="F46" s="10" t="s">
        <v>213</v>
      </c>
      <c r="G46" s="11">
        <v>0</v>
      </c>
    </row>
    <row r="47" spans="1:7" x14ac:dyDescent="0.3">
      <c r="A47" s="12" t="s">
        <v>81</v>
      </c>
      <c r="B47" s="11">
        <v>0</v>
      </c>
      <c r="C47" s="11">
        <v>0</v>
      </c>
      <c r="D47" s="11">
        <v>0</v>
      </c>
      <c r="E47" s="11">
        <v>0</v>
      </c>
      <c r="F47" s="10" t="s">
        <v>213</v>
      </c>
      <c r="G47" s="10" t="s">
        <v>213</v>
      </c>
    </row>
    <row r="48" spans="1:7" x14ac:dyDescent="0.3">
      <c r="A48" s="12" t="s">
        <v>82</v>
      </c>
      <c r="B48" s="11">
        <v>0</v>
      </c>
      <c r="C48" s="11">
        <v>0</v>
      </c>
      <c r="D48" s="11">
        <v>0</v>
      </c>
      <c r="E48" s="11">
        <v>0</v>
      </c>
      <c r="F48" s="10" t="s">
        <v>213</v>
      </c>
      <c r="G48" s="11">
        <v>0</v>
      </c>
    </row>
    <row r="49" spans="1:7" x14ac:dyDescent="0.3">
      <c r="A49" s="12" t="s">
        <v>286</v>
      </c>
      <c r="B49" s="11">
        <v>0</v>
      </c>
      <c r="C49" s="11">
        <v>0</v>
      </c>
      <c r="D49" s="11">
        <v>0</v>
      </c>
      <c r="E49" s="11">
        <v>0</v>
      </c>
      <c r="F49" s="10" t="s">
        <v>212</v>
      </c>
      <c r="G49" s="11">
        <v>0</v>
      </c>
    </row>
    <row r="50" spans="1:7" x14ac:dyDescent="0.3">
      <c r="A50" s="12" t="s">
        <v>280</v>
      </c>
      <c r="B50" s="11">
        <v>0</v>
      </c>
      <c r="C50" s="11">
        <v>0</v>
      </c>
      <c r="D50" s="10" t="s">
        <v>213</v>
      </c>
      <c r="E50" s="11">
        <v>0</v>
      </c>
      <c r="F50" s="11">
        <v>0</v>
      </c>
      <c r="G50" s="11">
        <v>0</v>
      </c>
    </row>
    <row r="51" spans="1:7" x14ac:dyDescent="0.3">
      <c r="A51" s="12" t="s">
        <v>281</v>
      </c>
      <c r="B51" s="10" t="s">
        <v>213</v>
      </c>
      <c r="C51" s="10" t="s">
        <v>213</v>
      </c>
      <c r="D51" s="10" t="s">
        <v>213</v>
      </c>
      <c r="E51" s="10" t="s">
        <v>213</v>
      </c>
      <c r="F51" s="11">
        <v>0</v>
      </c>
      <c r="G51" s="10" t="s">
        <v>213</v>
      </c>
    </row>
    <row r="52" spans="1:7" x14ac:dyDescent="0.3">
      <c r="A52" s="12" t="s">
        <v>286</v>
      </c>
      <c r="B52" s="11">
        <v>0</v>
      </c>
      <c r="C52" s="11">
        <v>0</v>
      </c>
      <c r="D52" s="11">
        <v>0</v>
      </c>
      <c r="E52" s="11">
        <v>0</v>
      </c>
      <c r="F52" s="10" t="s">
        <v>212</v>
      </c>
      <c r="G52" s="11">
        <v>0</v>
      </c>
    </row>
    <row r="53" spans="1:7" x14ac:dyDescent="0.3">
      <c r="A53" s="12" t="s">
        <v>290</v>
      </c>
      <c r="B53" s="10" t="s">
        <v>213</v>
      </c>
      <c r="C53" s="11">
        <v>0</v>
      </c>
      <c r="D53" s="11">
        <v>0</v>
      </c>
      <c r="E53" s="10" t="s">
        <v>213</v>
      </c>
      <c r="F53" s="10" t="s">
        <v>213</v>
      </c>
      <c r="G53" s="10" t="s">
        <v>213</v>
      </c>
    </row>
    <row r="54" spans="1:7" x14ac:dyDescent="0.3">
      <c r="A54" s="12" t="s">
        <v>292</v>
      </c>
      <c r="B54" s="10" t="s">
        <v>213</v>
      </c>
      <c r="C54" s="10" t="s">
        <v>213</v>
      </c>
      <c r="D54" s="11">
        <v>0</v>
      </c>
      <c r="E54" s="11">
        <v>0</v>
      </c>
      <c r="F54" s="11">
        <v>0</v>
      </c>
      <c r="G54" s="10" t="s">
        <v>213</v>
      </c>
    </row>
    <row r="55" spans="1:7" x14ac:dyDescent="0.3">
      <c r="A55" t="s">
        <v>291</v>
      </c>
      <c r="B55" s="11">
        <v>0</v>
      </c>
      <c r="C55" s="10" t="s">
        <v>212</v>
      </c>
      <c r="D55" s="11">
        <v>0</v>
      </c>
      <c r="E55" s="11">
        <v>0</v>
      </c>
      <c r="F55" s="11">
        <v>0</v>
      </c>
      <c r="G55" s="11">
        <v>0</v>
      </c>
    </row>
    <row r="56" spans="1:7" x14ac:dyDescent="0.3">
      <c r="A56" s="12" t="s">
        <v>91</v>
      </c>
      <c r="B56" s="11">
        <v>0</v>
      </c>
      <c r="C56" s="11">
        <v>0</v>
      </c>
      <c r="D56" s="11">
        <v>0</v>
      </c>
      <c r="E56" s="10" t="s">
        <v>212</v>
      </c>
      <c r="F56" s="11">
        <v>0</v>
      </c>
      <c r="G56" s="11">
        <v>0</v>
      </c>
    </row>
    <row r="57" spans="1:7" x14ac:dyDescent="0.3">
      <c r="A57" s="12" t="s">
        <v>97</v>
      </c>
      <c r="B57" s="10" t="s">
        <v>212</v>
      </c>
      <c r="C57" s="11">
        <v>0</v>
      </c>
      <c r="D57" s="11">
        <v>0</v>
      </c>
      <c r="E57" s="10" t="s">
        <v>212</v>
      </c>
      <c r="F57" s="10" t="s">
        <v>212</v>
      </c>
      <c r="G57" s="10" t="s">
        <v>212</v>
      </c>
    </row>
    <row r="58" spans="1:7" x14ac:dyDescent="0.3">
      <c r="A58" s="12" t="s">
        <v>98</v>
      </c>
      <c r="B58" s="11">
        <v>0</v>
      </c>
      <c r="C58" s="10" t="s">
        <v>213</v>
      </c>
      <c r="D58" s="11">
        <v>0</v>
      </c>
      <c r="E58" s="11">
        <v>0</v>
      </c>
      <c r="F58" s="11">
        <v>0</v>
      </c>
      <c r="G58" s="11">
        <v>0</v>
      </c>
    </row>
    <row r="59" spans="1:7" x14ac:dyDescent="0.3">
      <c r="A59" t="s">
        <v>236</v>
      </c>
      <c r="B59" s="10" t="s">
        <v>213</v>
      </c>
      <c r="C59" s="11">
        <v>0</v>
      </c>
      <c r="D59" s="10" t="s">
        <v>213</v>
      </c>
      <c r="E59" s="10" t="s">
        <v>213</v>
      </c>
      <c r="F59" s="11">
        <v>0</v>
      </c>
      <c r="G59" s="10" t="s">
        <v>213</v>
      </c>
    </row>
    <row r="60" spans="1:7" x14ac:dyDescent="0.3">
      <c r="A60" s="12" t="s">
        <v>99</v>
      </c>
      <c r="B60" s="10" t="s">
        <v>212</v>
      </c>
      <c r="C60" s="10" t="s">
        <v>212</v>
      </c>
      <c r="D60" s="10" t="s">
        <v>212</v>
      </c>
      <c r="E60" s="10" t="s">
        <v>212</v>
      </c>
      <c r="F60" s="10" t="s">
        <v>212</v>
      </c>
      <c r="G60" s="11">
        <v>0</v>
      </c>
    </row>
    <row r="61" spans="1:7" x14ac:dyDescent="0.3">
      <c r="A61" t="s">
        <v>245</v>
      </c>
      <c r="B61" s="11">
        <v>0</v>
      </c>
      <c r="C61" s="10" t="s">
        <v>212</v>
      </c>
      <c r="D61" s="11">
        <v>0</v>
      </c>
      <c r="E61" s="11">
        <v>0</v>
      </c>
      <c r="F61" s="11">
        <v>0</v>
      </c>
      <c r="G61" s="11">
        <v>0</v>
      </c>
    </row>
    <row r="62" spans="1:7" x14ac:dyDescent="0.3">
      <c r="A62" s="12" t="s">
        <v>101</v>
      </c>
      <c r="B62" s="11">
        <v>0</v>
      </c>
      <c r="C62" s="10" t="s">
        <v>212</v>
      </c>
      <c r="D62" s="11">
        <v>0</v>
      </c>
      <c r="E62" s="11">
        <v>0</v>
      </c>
      <c r="F62" s="11">
        <v>0</v>
      </c>
      <c r="G62" s="11">
        <v>0</v>
      </c>
    </row>
  </sheetData>
  <conditionalFormatting sqref="F2:F6">
    <cfRule type="cellIs" dxfId="19" priority="1" operator="lessThan">
      <formula>0.05</formula>
    </cfRule>
  </conditionalFormatting>
  <pageMargins left="0.7" right="0.7" top="0.75" bottom="0.75" header="0.3" footer="0.3"/>
  <pageSetup paperSize="9" orientation="portrait" r:id="rId1"/>
  <tableParts count="1">
    <tablePart r:id="rId2"/>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162E37-77DA-4161-8359-AF1F5DEE8C0B}">
  <dimension ref="A1:G35"/>
  <sheetViews>
    <sheetView tabSelected="1" workbookViewId="0">
      <selection activeCell="J26" sqref="J26"/>
    </sheetView>
  </sheetViews>
  <sheetFormatPr defaultRowHeight="14.4" x14ac:dyDescent="0.3"/>
  <cols>
    <col min="1" max="1" width="32.44140625" customWidth="1"/>
    <col min="2" max="2" width="19.33203125" bestFit="1" customWidth="1"/>
    <col min="3" max="3" width="18.21875" bestFit="1" customWidth="1"/>
    <col min="4" max="4" width="21.109375" bestFit="1" customWidth="1"/>
    <col min="5" max="5" width="19.33203125" bestFit="1" customWidth="1"/>
    <col min="6" max="6" width="18.88671875" customWidth="1"/>
    <col min="7" max="7" width="18.21875" customWidth="1"/>
  </cols>
  <sheetData>
    <row r="1" spans="1:7" x14ac:dyDescent="0.3">
      <c r="A1" s="2" t="s">
        <v>312</v>
      </c>
    </row>
    <row r="2" spans="1:7" x14ac:dyDescent="0.3">
      <c r="A2" s="4" t="s">
        <v>143</v>
      </c>
    </row>
    <row r="3" spans="1:7" x14ac:dyDescent="0.3">
      <c r="A3" s="4" t="s">
        <v>211</v>
      </c>
      <c r="B3" s="2"/>
    </row>
    <row r="4" spans="1:7" x14ac:dyDescent="0.3">
      <c r="A4" s="4" t="s">
        <v>204</v>
      </c>
    </row>
    <row r="5" spans="1:7" x14ac:dyDescent="0.3">
      <c r="A5" t="s">
        <v>210</v>
      </c>
    </row>
    <row r="6" spans="1:7" x14ac:dyDescent="0.3">
      <c r="A6" t="s">
        <v>209</v>
      </c>
      <c r="B6" s="2"/>
    </row>
    <row r="8" spans="1:7" x14ac:dyDescent="0.3">
      <c r="A8" s="2" t="s">
        <v>122</v>
      </c>
      <c r="B8" s="1" t="s">
        <v>128</v>
      </c>
      <c r="C8" s="1" t="s">
        <v>156</v>
      </c>
      <c r="D8" s="1" t="s">
        <v>157</v>
      </c>
      <c r="E8" s="1" t="s">
        <v>158</v>
      </c>
      <c r="F8" s="1" t="s">
        <v>159</v>
      </c>
      <c r="G8" s="1" t="s">
        <v>160</v>
      </c>
    </row>
    <row r="9" spans="1:7" x14ac:dyDescent="0.3">
      <c r="A9" s="12" t="s">
        <v>112</v>
      </c>
      <c r="B9" s="10" t="s">
        <v>213</v>
      </c>
      <c r="C9" s="10" t="s">
        <v>213</v>
      </c>
      <c r="D9" s="11">
        <v>0</v>
      </c>
      <c r="E9" s="10" t="s">
        <v>213</v>
      </c>
      <c r="F9" s="10" t="s">
        <v>213</v>
      </c>
      <c r="G9" s="10" t="s">
        <v>213</v>
      </c>
    </row>
    <row r="10" spans="1:7" x14ac:dyDescent="0.3">
      <c r="A10" s="12" t="s">
        <v>164</v>
      </c>
      <c r="B10" s="10" t="s">
        <v>212</v>
      </c>
      <c r="C10" s="10" t="s">
        <v>212</v>
      </c>
      <c r="D10" s="10" t="s">
        <v>212</v>
      </c>
      <c r="E10" s="10" t="s">
        <v>212</v>
      </c>
      <c r="F10" s="10" t="s">
        <v>212</v>
      </c>
      <c r="G10" s="10" t="s">
        <v>212</v>
      </c>
    </row>
    <row r="11" spans="1:7" x14ac:dyDescent="0.3">
      <c r="A11" t="s">
        <v>184</v>
      </c>
      <c r="B11" s="11">
        <v>0</v>
      </c>
      <c r="C11" s="11">
        <v>0</v>
      </c>
      <c r="D11" s="11">
        <v>0</v>
      </c>
      <c r="E11" s="11">
        <v>0</v>
      </c>
      <c r="F11" s="10" t="s">
        <v>212</v>
      </c>
      <c r="G11" s="11">
        <v>0</v>
      </c>
    </row>
    <row r="12" spans="1:7" x14ac:dyDescent="0.3">
      <c r="A12" t="s">
        <v>183</v>
      </c>
      <c r="B12" s="11">
        <v>0</v>
      </c>
      <c r="C12" s="11">
        <v>0</v>
      </c>
      <c r="D12" s="11">
        <v>0</v>
      </c>
      <c r="E12" s="11">
        <v>0</v>
      </c>
      <c r="F12" s="10" t="s">
        <v>212</v>
      </c>
      <c r="G12" s="11">
        <v>0</v>
      </c>
    </row>
    <row r="13" spans="1:7" x14ac:dyDescent="0.3">
      <c r="A13" s="12" t="s">
        <v>186</v>
      </c>
      <c r="B13" s="11">
        <v>0</v>
      </c>
      <c r="C13" s="11">
        <v>0</v>
      </c>
      <c r="D13" s="11">
        <v>0</v>
      </c>
      <c r="E13" s="11">
        <v>0</v>
      </c>
      <c r="F13" s="10" t="s">
        <v>212</v>
      </c>
      <c r="G13" s="11">
        <v>0</v>
      </c>
    </row>
    <row r="14" spans="1:7" x14ac:dyDescent="0.3">
      <c r="A14" s="12" t="s">
        <v>24</v>
      </c>
      <c r="B14" s="10" t="s">
        <v>212</v>
      </c>
      <c r="C14" s="11">
        <v>0</v>
      </c>
      <c r="D14" s="11">
        <v>0</v>
      </c>
      <c r="E14" s="10" t="s">
        <v>212</v>
      </c>
      <c r="F14" s="10" t="s">
        <v>212</v>
      </c>
      <c r="G14" s="10" t="s">
        <v>212</v>
      </c>
    </row>
    <row r="15" spans="1:7" x14ac:dyDescent="0.3">
      <c r="A15" s="12" t="s">
        <v>165</v>
      </c>
      <c r="B15" s="10" t="s">
        <v>212</v>
      </c>
      <c r="C15" s="11">
        <v>0</v>
      </c>
      <c r="D15" s="11">
        <v>0</v>
      </c>
      <c r="E15" s="10" t="s">
        <v>212</v>
      </c>
      <c r="F15" s="10" t="s">
        <v>212</v>
      </c>
      <c r="G15" s="10" t="s">
        <v>212</v>
      </c>
    </row>
    <row r="16" spans="1:7" x14ac:dyDescent="0.3">
      <c r="A16" s="12" t="s">
        <v>303</v>
      </c>
      <c r="B16" s="10" t="s">
        <v>212</v>
      </c>
      <c r="C16" s="10" t="s">
        <v>212</v>
      </c>
      <c r="D16" s="10" t="s">
        <v>212</v>
      </c>
      <c r="E16" s="10" t="s">
        <v>212</v>
      </c>
      <c r="F16" s="10" t="s">
        <v>212</v>
      </c>
      <c r="G16" s="10" t="s">
        <v>212</v>
      </c>
    </row>
    <row r="17" spans="1:7" x14ac:dyDescent="0.3">
      <c r="A17" s="12" t="s">
        <v>176</v>
      </c>
      <c r="B17" s="11">
        <v>0</v>
      </c>
      <c r="C17" s="11">
        <v>0</v>
      </c>
      <c r="D17" s="11">
        <v>0</v>
      </c>
      <c r="E17" s="11">
        <v>0</v>
      </c>
      <c r="F17" s="10" t="s">
        <v>212</v>
      </c>
      <c r="G17" s="11">
        <v>0</v>
      </c>
    </row>
    <row r="18" spans="1:7" x14ac:dyDescent="0.3">
      <c r="A18" s="12" t="s">
        <v>167</v>
      </c>
      <c r="B18" s="10" t="s">
        <v>212</v>
      </c>
      <c r="C18" s="10" t="s">
        <v>212</v>
      </c>
      <c r="D18" s="11">
        <v>0</v>
      </c>
      <c r="E18" s="11">
        <v>0</v>
      </c>
      <c r="F18" s="10" t="s">
        <v>212</v>
      </c>
      <c r="G18" s="10" t="s">
        <v>212</v>
      </c>
    </row>
    <row r="19" spans="1:7" x14ac:dyDescent="0.3">
      <c r="A19" s="12" t="s">
        <v>194</v>
      </c>
      <c r="B19" s="11">
        <v>0</v>
      </c>
      <c r="C19" s="11">
        <v>0</v>
      </c>
      <c r="D19" s="11">
        <v>0</v>
      </c>
      <c r="E19" s="11">
        <v>0</v>
      </c>
      <c r="F19" s="10" t="s">
        <v>212</v>
      </c>
      <c r="G19" s="11">
        <v>0</v>
      </c>
    </row>
    <row r="20" spans="1:7" x14ac:dyDescent="0.3">
      <c r="A20" s="12" t="s">
        <v>195</v>
      </c>
      <c r="B20" s="11">
        <v>0</v>
      </c>
      <c r="C20" s="11">
        <v>0</v>
      </c>
      <c r="D20" s="11">
        <v>0</v>
      </c>
      <c r="E20" s="11">
        <v>0</v>
      </c>
      <c r="F20" s="10" t="s">
        <v>212</v>
      </c>
      <c r="G20" s="11">
        <v>0</v>
      </c>
    </row>
    <row r="21" spans="1:7" x14ac:dyDescent="0.3">
      <c r="A21" s="12" t="s">
        <v>168</v>
      </c>
      <c r="B21" s="10" t="s">
        <v>212</v>
      </c>
      <c r="C21" s="11">
        <v>0</v>
      </c>
      <c r="D21" s="10" t="s">
        <v>212</v>
      </c>
      <c r="E21" s="11">
        <v>0</v>
      </c>
      <c r="F21" s="10" t="s">
        <v>212</v>
      </c>
      <c r="G21" s="11">
        <v>0</v>
      </c>
    </row>
    <row r="22" spans="1:7" x14ac:dyDescent="0.3">
      <c r="A22" s="12" t="s">
        <v>123</v>
      </c>
      <c r="B22" s="11">
        <v>0</v>
      </c>
      <c r="C22" s="10" t="s">
        <v>212</v>
      </c>
      <c r="D22" s="11">
        <v>0</v>
      </c>
      <c r="E22" s="11">
        <v>0</v>
      </c>
      <c r="F22" s="11">
        <v>0</v>
      </c>
      <c r="G22" s="11">
        <v>0</v>
      </c>
    </row>
    <row r="23" spans="1:7" x14ac:dyDescent="0.3">
      <c r="A23" s="12" t="s">
        <v>169</v>
      </c>
      <c r="B23" s="10" t="s">
        <v>212</v>
      </c>
      <c r="C23" s="11">
        <v>0</v>
      </c>
      <c r="D23" s="10" t="s">
        <v>212</v>
      </c>
      <c r="E23" s="10" t="s">
        <v>212</v>
      </c>
      <c r="F23" s="10" t="s">
        <v>212</v>
      </c>
      <c r="G23" s="10" t="s">
        <v>212</v>
      </c>
    </row>
    <row r="24" spans="1:7" x14ac:dyDescent="0.3">
      <c r="A24" s="12" t="s">
        <v>196</v>
      </c>
      <c r="B24" s="11">
        <v>0</v>
      </c>
      <c r="C24" s="11">
        <v>0</v>
      </c>
      <c r="D24" s="11">
        <v>0</v>
      </c>
      <c r="E24" s="11">
        <v>0</v>
      </c>
      <c r="F24" s="10" t="s">
        <v>212</v>
      </c>
      <c r="G24" s="11">
        <v>0</v>
      </c>
    </row>
    <row r="25" spans="1:7" x14ac:dyDescent="0.3">
      <c r="A25" s="12" t="s">
        <v>86</v>
      </c>
      <c r="B25" s="11">
        <v>0</v>
      </c>
      <c r="C25" s="10" t="s">
        <v>212</v>
      </c>
      <c r="D25" s="11">
        <v>0</v>
      </c>
      <c r="E25" s="11">
        <v>0</v>
      </c>
      <c r="F25" s="11">
        <v>0</v>
      </c>
      <c r="G25" s="11">
        <v>0</v>
      </c>
    </row>
    <row r="26" spans="1:7" x14ac:dyDescent="0.3">
      <c r="A26" s="12" t="s">
        <v>120</v>
      </c>
      <c r="B26" s="10" t="s">
        <v>212</v>
      </c>
      <c r="C26" s="11">
        <v>0</v>
      </c>
      <c r="D26" s="11">
        <v>0</v>
      </c>
      <c r="E26" s="10" t="s">
        <v>212</v>
      </c>
      <c r="F26" s="10" t="s">
        <v>212</v>
      </c>
      <c r="G26" s="11">
        <v>0</v>
      </c>
    </row>
    <row r="27" spans="1:7" x14ac:dyDescent="0.3">
      <c r="A27" s="12" t="s">
        <v>201</v>
      </c>
      <c r="B27" s="11">
        <v>0</v>
      </c>
      <c r="C27" s="11">
        <v>0</v>
      </c>
      <c r="D27" s="11">
        <v>0</v>
      </c>
      <c r="E27" s="11">
        <v>0</v>
      </c>
      <c r="F27" s="10" t="s">
        <v>212</v>
      </c>
      <c r="G27" s="11">
        <v>0</v>
      </c>
    </row>
    <row r="28" spans="1:7" x14ac:dyDescent="0.3">
      <c r="A28" s="12" t="s">
        <v>170</v>
      </c>
      <c r="B28" s="10" t="s">
        <v>212</v>
      </c>
      <c r="C28" s="11">
        <v>0</v>
      </c>
      <c r="D28" s="10" t="s">
        <v>212</v>
      </c>
      <c r="E28" s="10" t="s">
        <v>212</v>
      </c>
      <c r="F28" s="10" t="s">
        <v>212</v>
      </c>
      <c r="G28" s="10" t="s">
        <v>212</v>
      </c>
    </row>
    <row r="29" spans="1:7" x14ac:dyDescent="0.3">
      <c r="A29" s="12" t="s">
        <v>179</v>
      </c>
      <c r="B29" s="11">
        <v>0</v>
      </c>
      <c r="C29" s="10" t="s">
        <v>212</v>
      </c>
      <c r="D29" s="11">
        <v>0</v>
      </c>
      <c r="E29" s="11">
        <v>0</v>
      </c>
      <c r="F29" s="11">
        <v>0</v>
      </c>
      <c r="G29" s="11">
        <v>0</v>
      </c>
    </row>
    <row r="30" spans="1:7" x14ac:dyDescent="0.3">
      <c r="A30" s="12" t="s">
        <v>171</v>
      </c>
      <c r="B30" s="10" t="s">
        <v>212</v>
      </c>
      <c r="C30" s="11">
        <v>0</v>
      </c>
      <c r="D30" s="11">
        <v>0</v>
      </c>
      <c r="E30" s="11">
        <v>0</v>
      </c>
      <c r="F30" s="10" t="s">
        <v>212</v>
      </c>
      <c r="G30" s="11">
        <v>0</v>
      </c>
    </row>
    <row r="31" spans="1:7" x14ac:dyDescent="0.3">
      <c r="A31" s="12" t="s">
        <v>172</v>
      </c>
      <c r="B31" s="10" t="s">
        <v>212</v>
      </c>
      <c r="C31" s="11">
        <v>0</v>
      </c>
      <c r="D31" s="11">
        <v>0</v>
      </c>
      <c r="E31" s="10" t="s">
        <v>212</v>
      </c>
      <c r="F31" s="10" t="s">
        <v>212</v>
      </c>
      <c r="G31" s="11">
        <v>0</v>
      </c>
    </row>
    <row r="32" spans="1:7" x14ac:dyDescent="0.3">
      <c r="A32" s="12" t="s">
        <v>180</v>
      </c>
      <c r="B32" s="11">
        <v>0</v>
      </c>
      <c r="C32" s="10" t="s">
        <v>212</v>
      </c>
      <c r="D32" s="11">
        <v>0</v>
      </c>
      <c r="E32" s="11">
        <v>0</v>
      </c>
      <c r="F32" s="11">
        <v>0</v>
      </c>
      <c r="G32" s="11">
        <v>0</v>
      </c>
    </row>
    <row r="33" spans="1:7" x14ac:dyDescent="0.3">
      <c r="A33" s="12" t="s">
        <v>173</v>
      </c>
      <c r="B33" s="10" t="s">
        <v>212</v>
      </c>
      <c r="C33" s="11">
        <v>0</v>
      </c>
      <c r="D33" s="11">
        <v>0</v>
      </c>
      <c r="E33" s="10" t="s">
        <v>212</v>
      </c>
      <c r="F33" s="10" t="s">
        <v>212</v>
      </c>
      <c r="G33" s="11">
        <v>0</v>
      </c>
    </row>
    <row r="34" spans="1:7" x14ac:dyDescent="0.3">
      <c r="A34" s="12" t="s">
        <v>174</v>
      </c>
      <c r="B34" s="10" t="s">
        <v>212</v>
      </c>
      <c r="C34" s="11">
        <v>0</v>
      </c>
      <c r="D34" s="11">
        <v>0</v>
      </c>
      <c r="E34" s="10" t="s">
        <v>212</v>
      </c>
      <c r="F34" s="10" t="s">
        <v>212</v>
      </c>
      <c r="G34" s="11">
        <v>0</v>
      </c>
    </row>
    <row r="35" spans="1:7" x14ac:dyDescent="0.3">
      <c r="A35" s="12" t="s">
        <v>175</v>
      </c>
      <c r="B35" s="10" t="s">
        <v>212</v>
      </c>
      <c r="C35" s="11">
        <v>0</v>
      </c>
      <c r="D35" s="11">
        <v>0</v>
      </c>
      <c r="E35" s="10" t="s">
        <v>212</v>
      </c>
      <c r="F35" s="10" t="s">
        <v>212</v>
      </c>
      <c r="G35" s="11">
        <v>0</v>
      </c>
    </row>
  </sheetData>
  <conditionalFormatting sqref="F6 F3">
    <cfRule type="cellIs" dxfId="9" priority="1" operator="lessThan">
      <formula>0.05</formula>
    </cfRule>
  </conditionalFormatting>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Master</vt:lpstr>
      <vt:lpstr>1. LC-MS Metabolites</vt:lpstr>
      <vt:lpstr>2. NMR Metabolites</vt:lpstr>
      <vt:lpstr>3. Comparison of scores, LC-MS</vt:lpstr>
      <vt:lpstr>4. Comparison of scores, NMR</vt:lpstr>
      <vt:lpstr>5. Modification, LC-MS</vt:lpstr>
      <vt:lpstr>6. Modification, NMR</vt:lpstr>
      <vt:lpstr>7. Leave out, LC-MS</vt:lpstr>
      <vt:lpstr>8. Leave out, NM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ren Healy</dc:creator>
  <cp:lastModifiedBy>Darren Healy</cp:lastModifiedBy>
  <dcterms:created xsi:type="dcterms:W3CDTF">2023-02-17T13:41:27Z</dcterms:created>
  <dcterms:modified xsi:type="dcterms:W3CDTF">2024-04-03T07:12:37Z</dcterms:modified>
</cp:coreProperties>
</file>